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6"/>
  <workbookPr defaultThemeVersion="124226"/>
  <mc:AlternateContent xmlns:mc="http://schemas.openxmlformats.org/markup-compatibility/2006">
    <mc:Choice Requires="x15">
      <x15ac:absPath xmlns:x15ac="http://schemas.microsoft.com/office/spreadsheetml/2010/11/ac" url="U:\Manuscripts\Dhanagond et al\submission to Frontiers\final proofs\"/>
    </mc:Choice>
  </mc:AlternateContent>
  <xr:revisionPtr revIDLastSave="0" documentId="13_ncr:1_{000DC2B1-F270-4F62-BAF9-8C97E3BCCEAE}" xr6:coauthVersionLast="36" xr6:coauthVersionMax="36" xr10:uidLastSave="{00000000-0000-0000-0000-000000000000}"/>
  <bookViews>
    <workbookView xWindow="0" yWindow="0" windowWidth="25200" windowHeight="12060" activeTab="1" xr2:uid="{00000000-000D-0000-FFFF-FFFF00000000}"/>
  </bookViews>
  <sheets>
    <sheet name="Table S5" sheetId="13" r:id="rId1"/>
    <sheet name="Table S7" sheetId="14" r:id="rId2"/>
  </sheets>
  <calcPr calcId="191029"/>
</workbook>
</file>

<file path=xl/calcChain.xml><?xml version="1.0" encoding="utf-8"?>
<calcChain xmlns="http://schemas.openxmlformats.org/spreadsheetml/2006/main">
  <c r="P18" i="14" l="1"/>
  <c r="Q18" i="14" s="1"/>
  <c r="P17" i="14"/>
  <c r="Q17" i="14" s="1"/>
  <c r="P16" i="14"/>
  <c r="Q16" i="14" s="1"/>
  <c r="M28" i="14" l="1"/>
  <c r="P28" i="14"/>
  <c r="Q28" i="14" s="1"/>
  <c r="P51" i="14" l="1"/>
  <c r="Q51" i="14" s="1"/>
  <c r="M51" i="14"/>
  <c r="Q31" i="14"/>
</calcChain>
</file>

<file path=xl/sharedStrings.xml><?xml version="1.0" encoding="utf-8"?>
<sst xmlns="http://schemas.openxmlformats.org/spreadsheetml/2006/main" count="2113" uniqueCount="558">
  <si>
    <t>BK_12</t>
  </si>
  <si>
    <t>BK_14</t>
  </si>
  <si>
    <t>BK_15</t>
  </si>
  <si>
    <t>BK_16</t>
  </si>
  <si>
    <t>NA</t>
  </si>
  <si>
    <t>BOPA1_1745-823</t>
  </si>
  <si>
    <t>BOPA1_1861-2382</t>
  </si>
  <si>
    <t>BOPA1_2168-111</t>
  </si>
  <si>
    <t>BOPA1_2225-2611</t>
  </si>
  <si>
    <t>BOPA1_2529-2364</t>
  </si>
  <si>
    <t>BOPA1_3007-1337</t>
  </si>
  <si>
    <t>BOPA1_3326-1954</t>
  </si>
  <si>
    <t>BOPA1_3500-1474</t>
  </si>
  <si>
    <t>BOPA1_4199-1530</t>
  </si>
  <si>
    <t>BOPA1_6571-649</t>
  </si>
  <si>
    <t>BOPA1_7559-350</t>
  </si>
  <si>
    <t>BOPA1_ConsensusGBS0286-1</t>
  </si>
  <si>
    <t>BOPA2_12_10752</t>
  </si>
  <si>
    <t>BOPA2_12_30337</t>
  </si>
  <si>
    <t>BOPA2_12_30673</t>
  </si>
  <si>
    <t>BOPA2_12_30697</t>
  </si>
  <si>
    <t>BOPA2_12_30709</t>
  </si>
  <si>
    <t>BOPA2_12_30768</t>
  </si>
  <si>
    <t>BOPA2_12_30792</t>
  </si>
  <si>
    <t>BOPA2_12_30871</t>
  </si>
  <si>
    <t>BOPA2_12_30872</t>
  </si>
  <si>
    <t>BOPA2_12_31155</t>
  </si>
  <si>
    <t>BOPA2_12_31308</t>
  </si>
  <si>
    <t>BOPA2_12_31431</t>
  </si>
  <si>
    <t>SCRI_RS_11338</t>
  </si>
  <si>
    <t>SCRI_RS_12516</t>
  </si>
  <si>
    <t>SCRI_RS_135619</t>
  </si>
  <si>
    <t>SCRI_RS_137866</t>
  </si>
  <si>
    <t>SCRI_RS_140819</t>
  </si>
  <si>
    <t>SCRI_RS_141629</t>
  </si>
  <si>
    <t>SCRI_RS_141949</t>
  </si>
  <si>
    <t>SCRI_RS_142438</t>
  </si>
  <si>
    <t>SCRI_RS_143250</t>
  </si>
  <si>
    <t>SCRI_RS_150232</t>
  </si>
  <si>
    <t>SCRI_RS_153798</t>
  </si>
  <si>
    <t>SCRI_RS_156323</t>
  </si>
  <si>
    <t>SCRI_RS_165588</t>
  </si>
  <si>
    <t>SCRI_RS_165927</t>
  </si>
  <si>
    <t>SCRI_RS_167617</t>
  </si>
  <si>
    <t>SCRI_RS_168096</t>
  </si>
  <si>
    <t>SCRI_RS_171812</t>
  </si>
  <si>
    <t>SCRI_RS_174067</t>
  </si>
  <si>
    <t>SCRI_RS_188579</t>
  </si>
  <si>
    <t>SCRI_RS_198617</t>
  </si>
  <si>
    <t>SCRI_RS_200297</t>
  </si>
  <si>
    <t>SCRI_RS_206796</t>
  </si>
  <si>
    <t>SCRI_RS_223100</t>
  </si>
  <si>
    <t>SCRI_RS_224389</t>
  </si>
  <si>
    <t>SCRI_RS_230261</t>
  </si>
  <si>
    <t>SCRI_RS_231372</t>
  </si>
  <si>
    <t>SCRI_RS_232575</t>
  </si>
  <si>
    <t>SCRI_RS_233272</t>
  </si>
  <si>
    <t>SCRI_RS_235603</t>
  </si>
  <si>
    <t>SCRI_RS_239231</t>
  </si>
  <si>
    <t>SCRI_RS_239642</t>
  </si>
  <si>
    <t>SCRI_RS_240014</t>
  </si>
  <si>
    <t>SCRI_RS_7797</t>
  </si>
  <si>
    <t>DS_TA</t>
  </si>
  <si>
    <t>DS_DBA</t>
  </si>
  <si>
    <t>DS_k</t>
  </si>
  <si>
    <t>DS_FW59</t>
  </si>
  <si>
    <t>DS_TN27</t>
  </si>
  <si>
    <t>DS_TN45</t>
  </si>
  <si>
    <t>DS_TN58</t>
  </si>
  <si>
    <t>DS_DB12</t>
  </si>
  <si>
    <t>DS_DB13</t>
  </si>
  <si>
    <t>DS_DB14</t>
  </si>
  <si>
    <t>DS_DB15</t>
  </si>
  <si>
    <t>DS_DB16</t>
  </si>
  <si>
    <t>DS_DB17</t>
  </si>
  <si>
    <t>DS_DB18</t>
  </si>
  <si>
    <t>DS_DB19</t>
  </si>
  <si>
    <t>DS_DB20</t>
  </si>
  <si>
    <t>DS_DB21</t>
  </si>
  <si>
    <t>DS_DB22</t>
  </si>
  <si>
    <t>DS_DB23</t>
  </si>
  <si>
    <t>DS_DB24</t>
  </si>
  <si>
    <t>DS_DB25</t>
  </si>
  <si>
    <t>DS_DB26</t>
  </si>
  <si>
    <t>DS_DB27</t>
  </si>
  <si>
    <t>DS_DB28</t>
  </si>
  <si>
    <t>DS_DB29</t>
  </si>
  <si>
    <t>DS_DB30</t>
  </si>
  <si>
    <t>DS_DB31</t>
  </si>
  <si>
    <t>DS_DB32</t>
  </si>
  <si>
    <t>DS_DB33</t>
  </si>
  <si>
    <t>DS_DB34</t>
  </si>
  <si>
    <t>DS_DB35</t>
  </si>
  <si>
    <t>DS_DB36</t>
  </si>
  <si>
    <t>DS_DB37</t>
  </si>
  <si>
    <t>DS_DB38</t>
  </si>
  <si>
    <t>DS_DB39</t>
  </si>
  <si>
    <t>DS_DB40</t>
  </si>
  <si>
    <t>DS_DB41</t>
  </si>
  <si>
    <t>DS_DB42</t>
  </si>
  <si>
    <t>DS_DB43</t>
  </si>
  <si>
    <t>DS_DB44</t>
  </si>
  <si>
    <t>DS_DB45</t>
  </si>
  <si>
    <t>DS_DB46</t>
  </si>
  <si>
    <t>DS_DB47</t>
  </si>
  <si>
    <t>DS_DB48</t>
  </si>
  <si>
    <t>DS_DB49</t>
  </si>
  <si>
    <t>DS_DB50</t>
  </si>
  <si>
    <t>DS_DB51</t>
  </si>
  <si>
    <t>DS_DB52</t>
  </si>
  <si>
    <t>DS_DB53</t>
  </si>
  <si>
    <t>DS_DB54</t>
  </si>
  <si>
    <t>DS_DB55</t>
  </si>
  <si>
    <t>DS_DB56</t>
  </si>
  <si>
    <t>DS_DB57</t>
  </si>
  <si>
    <t>DS_DB58</t>
  </si>
  <si>
    <t>Chr</t>
  </si>
  <si>
    <t>fAW_TA</t>
  </si>
  <si>
    <t>DS = Drought stress</t>
  </si>
  <si>
    <t>TN = Tiller number</t>
  </si>
  <si>
    <t>TA = Time A (stop of growth in stress)</t>
  </si>
  <si>
    <t>fAW_TA = fraction of (plant) available water at TA</t>
  </si>
  <si>
    <t>DBA = Digital biomass at TA</t>
  </si>
  <si>
    <t>DB = Digital biomass</t>
  </si>
  <si>
    <t>FW = Fresh weight</t>
  </si>
  <si>
    <t>- number behind traits name refer to the day of estimation in terms of days after sowing</t>
  </si>
  <si>
    <t>- cells  highlithed in yellow exceed -log(p)&gt;3</t>
  </si>
  <si>
    <t>- red numbers indicate the SNP was passing the FD  of α&lt; 0.1</t>
  </si>
  <si>
    <t>Abbreviations:</t>
  </si>
  <si>
    <t>k = re-growth rate in recovery</t>
  </si>
  <si>
    <t>MxB</t>
  </si>
  <si>
    <t>genetic position cM</t>
  </si>
  <si>
    <t>BOPA1_3433-1087*</t>
  </si>
  <si>
    <t>SCRI_RS_13262*</t>
  </si>
  <si>
    <t>BOPA1_2574-410*</t>
  </si>
  <si>
    <t>SCRI_RS_116338*</t>
  </si>
  <si>
    <t>BOPA1_ABC13753-1-2-167*</t>
  </si>
  <si>
    <t>* behind the SNP name indicates that the SNP has not passed the FDR level in the current study</t>
  </si>
  <si>
    <t>SNP physical position (BARLEX, Colmsee et al. 2015)</t>
  </si>
  <si>
    <t>9k iSelect SNP name</t>
  </si>
  <si>
    <t>POPSEQ</t>
  </si>
  <si>
    <t>The genetic maps used were preferentially the POPSEQ map (Mascher et al 2013), only if the SNP was not mapped there, we used positions from the Morex x
Barke (MxB) recombinant inbred line (RIL) map (Comadran et al. 2012)</t>
  </si>
  <si>
    <r>
      <t xml:space="preserve">Comadran, J., Kilian, B., Russell, J.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(2012) Natural variation in a homolog of </t>
    </r>
    <r>
      <rPr>
        <i/>
        <sz val="10"/>
        <color theme="1"/>
        <rFont val="Times New Roman"/>
        <family val="1"/>
      </rPr>
      <t>Antirrhinum CENTRORADIALIS</t>
    </r>
    <r>
      <rPr>
        <sz val="10"/>
        <color theme="1"/>
        <rFont val="Times New Roman"/>
        <family val="1"/>
      </rPr>
      <t xml:space="preserve"> contributed to spring growth habit and environmental adaptation in cultivated barley. </t>
    </r>
    <r>
      <rPr>
        <i/>
        <sz val="10"/>
        <color theme="1"/>
        <rFont val="Times New Roman"/>
        <family val="1"/>
      </rPr>
      <t>Nat Genet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4</t>
    </r>
    <r>
      <rPr>
        <sz val="10"/>
        <color theme="1"/>
        <rFont val="Times New Roman"/>
        <family val="1"/>
      </rPr>
      <t>, 1388–92.</t>
    </r>
  </si>
  <si>
    <r>
      <t xml:space="preserve">Mascher, M., Muehlbauer, G.J., Rokhsar, D.S. et al. (2013) Anchoring and ordering NGS contig assemblies by population sequencing (POPSEQ). </t>
    </r>
    <r>
      <rPr>
        <i/>
        <sz val="10"/>
        <color theme="1"/>
        <rFont val="Times New Roman"/>
        <family val="1"/>
      </rPr>
      <t>Plant J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76</t>
    </r>
    <r>
      <rPr>
        <sz val="10"/>
        <color theme="1"/>
        <rFont val="Times New Roman"/>
        <family val="1"/>
      </rPr>
      <t>, 718–27.</t>
    </r>
  </si>
  <si>
    <t>genetic map</t>
  </si>
  <si>
    <t>QTL for</t>
  </si>
  <si>
    <t>QTL classification</t>
  </si>
  <si>
    <t>iSelect SNP</t>
  </si>
  <si>
    <t>physical position bp (Barlex)</t>
  </si>
  <si>
    <t>Genetic position cM</t>
  </si>
  <si>
    <t>Genetic map</t>
  </si>
  <si>
    <t>candidate gene (CG) name</t>
  </si>
  <si>
    <t>GenBank accession number</t>
  </si>
  <si>
    <t>Species</t>
  </si>
  <si>
    <t>Gene name in BARLEX 2012 gene set</t>
  </si>
  <si>
    <t>Genetic position of CG cM</t>
  </si>
  <si>
    <t>Distance to SNP (cM)</t>
  </si>
  <si>
    <t>Gene name in BARLEX 2016 gene set</t>
  </si>
  <si>
    <t>AGP start of gene</t>
  </si>
  <si>
    <t>Distance SNP and CG</t>
  </si>
  <si>
    <t>Dist SNP and CG in Mbp</t>
  </si>
  <si>
    <t>Functional annotation 2016 gene set</t>
  </si>
  <si>
    <t>1H</t>
  </si>
  <si>
    <t>DB-S 27-45</t>
  </si>
  <si>
    <t>adaptive - biomass</t>
  </si>
  <si>
    <t>Popseq</t>
  </si>
  <si>
    <t>TaGA2ox-A8</t>
  </si>
  <si>
    <t>LN828674.1</t>
  </si>
  <si>
    <t>Triticum aestivum</t>
  </si>
  <si>
    <t xml:space="preserve">MLOC_72016.2 </t>
  </si>
  <si>
    <t>HORVU1Hr1G086810.2</t>
  </si>
  <si>
    <t>Gibberellin 2-oxidase</t>
  </si>
  <si>
    <t xml:space="preserve">HvARF20 </t>
  </si>
  <si>
    <t>Tombuloglu et al. (2018)</t>
  </si>
  <si>
    <t>AK362090</t>
  </si>
  <si>
    <t>HORVU1Hr1G087460.6</t>
  </si>
  <si>
    <t>Auxin response factor 15</t>
  </si>
  <si>
    <t>2H</t>
  </si>
  <si>
    <t>DB-S 46-58</t>
  </si>
  <si>
    <t>constitutive - biomass</t>
  </si>
  <si>
    <t>HvPpd-H1</t>
  </si>
  <si>
    <t>AY970703.1</t>
  </si>
  <si>
    <t>Hordeum vulgare</t>
  </si>
  <si>
    <t>MLOC_81154.10</t>
  </si>
  <si>
    <t xml:space="preserve">HORVU2Hr1G013400.32
</t>
  </si>
  <si>
    <t>pseudo-response regulator 7</t>
  </si>
  <si>
    <t>drought adaptive - biomass</t>
  </si>
  <si>
    <t>HvHAK2-like (65%)</t>
  </si>
  <si>
    <t>AF129479.1</t>
  </si>
  <si>
    <t xml:space="preserve">MLOC_74565 </t>
  </si>
  <si>
    <t>HORVU2Hr1G018190.7</t>
  </si>
  <si>
    <t>potassium transporter 2</t>
  </si>
  <si>
    <t>HvHAK2</t>
  </si>
  <si>
    <t>MLOC_16185</t>
  </si>
  <si>
    <t>HORVU2Hr1G020220.5</t>
  </si>
  <si>
    <t>Potassium transporter family protein</t>
  </si>
  <si>
    <t>HvCO18</t>
  </si>
  <si>
    <t>JQ791251</t>
  </si>
  <si>
    <t>MLOC_75538.2</t>
  </si>
  <si>
    <t>HORVU4Hr1G048700.1</t>
  </si>
  <si>
    <t>CONSTANS-like zinc finger protein</t>
  </si>
  <si>
    <t>HvFT4</t>
  </si>
  <si>
    <t>DQ411320.1</t>
  </si>
  <si>
    <t>MLOC_74854.1</t>
  </si>
  <si>
    <t>HORVU2Hr1G023180.1</t>
  </si>
  <si>
    <t>FLOWERING LOCUS</t>
  </si>
  <si>
    <t>TabZIP28</t>
  </si>
  <si>
    <t>KT753298.1</t>
  </si>
  <si>
    <t xml:space="preserve">MLOC_58500.1 </t>
  </si>
  <si>
    <t>HORVU2Hr1G025270.1</t>
  </si>
  <si>
    <t>bZIP transcription factor 17</t>
  </si>
  <si>
    <t>TN58-S</t>
  </si>
  <si>
    <t>constitutive - tiller number</t>
  </si>
  <si>
    <t>CKX12</t>
  </si>
  <si>
    <t>GU160403.1</t>
  </si>
  <si>
    <t>Zea mays</t>
  </si>
  <si>
    <t>MLOC_52145.1</t>
  </si>
  <si>
    <t>HORVU2Hr1G090150.3</t>
  </si>
  <si>
    <t>Cytokinin dehydrogenase 8</t>
  </si>
  <si>
    <t>HvARF15</t>
  </si>
  <si>
    <t>AK364144</t>
  </si>
  <si>
    <t>HORVU2Hr1G089670.2</t>
  </si>
  <si>
    <t>auxin response factor 10</t>
  </si>
  <si>
    <t>LABA1</t>
  </si>
  <si>
    <t>KR703212.1</t>
  </si>
  <si>
    <t>Oryza rufipogon</t>
  </si>
  <si>
    <t>MLOC_6463.1</t>
  </si>
  <si>
    <t>HORVU2Hr1G089620.5</t>
  </si>
  <si>
    <t>Cytokinin riboside 5'-monophosphate phosphoribohydrolase</t>
  </si>
  <si>
    <t>TA-S</t>
  </si>
  <si>
    <t>wilting time</t>
  </si>
  <si>
    <t>HvEFP1</t>
  </si>
  <si>
    <t>MF095055.1</t>
  </si>
  <si>
    <t>MLOC_67484.1</t>
  </si>
  <si>
    <t>HORVU2Hr1G116070.1</t>
  </si>
  <si>
    <t>epidermal patterning factor 1</t>
  </si>
  <si>
    <t>MLOC_73626.1</t>
  </si>
  <si>
    <t>HORVU2Hr1G117380.1</t>
  </si>
  <si>
    <t>Basic-leucine zipper (bZIP) transcription factor family protein</t>
  </si>
  <si>
    <t>HvGA3ox1</t>
  </si>
  <si>
    <t>AY551431.1</t>
  </si>
  <si>
    <t>MLOC_12855.1</t>
  </si>
  <si>
    <t>HORVU2Hr1G118350.2</t>
  </si>
  <si>
    <t>gibberellin 3-oxidase 1</t>
  </si>
  <si>
    <t>HvDof3 (86%)</t>
  </si>
  <si>
    <t>AM084351.1</t>
  </si>
  <si>
    <t>AK376848</t>
  </si>
  <si>
    <t>HORVU2Hr1G119110.4</t>
  </si>
  <si>
    <t>DOF zinc finger protein 1</t>
  </si>
  <si>
    <t>HvDof3 (99%)</t>
  </si>
  <si>
    <t>AK375174 and AK371500</t>
  </si>
  <si>
    <t>HORVU2Hr1G119160.3</t>
  </si>
  <si>
    <t>3H</t>
  </si>
  <si>
    <t>DB-S 27-45, fAW_TA</t>
  </si>
  <si>
    <t>HvCYP90D</t>
  </si>
  <si>
    <t>EF025184.1</t>
  </si>
  <si>
    <t>MLOC_62829.1</t>
  </si>
  <si>
    <t>HORVU3Hr1G018870.1</t>
  </si>
  <si>
    <t>Cytochrome P450 superfamily protein</t>
  </si>
  <si>
    <t>HvCKX1 </t>
  </si>
  <si>
    <t>JF495479.1</t>
  </si>
  <si>
    <t>MLOC_58639.1</t>
  </si>
  <si>
    <t>HORVU3Hr1G019850.1</t>
  </si>
  <si>
    <t>cytokinin oxidase/dehydrogenase 6</t>
  </si>
  <si>
    <t>HvGI</t>
  </si>
  <si>
    <t>AY740524.1</t>
  </si>
  <si>
    <t>MLOC_18291.1</t>
  </si>
  <si>
    <t>HORVU3Hr1G021150.2</t>
  </si>
  <si>
    <t>gigantea protein (GI)</t>
  </si>
  <si>
    <t xml:space="preserve">HvEiBi1 </t>
  </si>
  <si>
    <t>AB534898.1</t>
  </si>
  <si>
    <t xml:space="preserve">MLOC_62487.1 </t>
  </si>
  <si>
    <t xml:space="preserve">HORVU3Hr1G022800.1 </t>
  </si>
  <si>
    <t>ABC transporter G family member 31</t>
  </si>
  <si>
    <t>pmei3</t>
  </si>
  <si>
    <t>HE572586.1</t>
  </si>
  <si>
    <t>Triticum turgidum</t>
  </si>
  <si>
    <t>MLOC_57043.1</t>
  </si>
  <si>
    <t>HORVU3Hr1G082640.1</t>
  </si>
  <si>
    <t>cell wall / vacuolar inhibitor of fructosidase 2</t>
  </si>
  <si>
    <t xml:space="preserve">HvDof9 </t>
  </si>
  <si>
    <t>AM084357.1</t>
  </si>
  <si>
    <t>MLOC_61071.1</t>
  </si>
  <si>
    <t>HORVU3Hr1G083460.1</t>
  </si>
  <si>
    <t>HvABF1  </t>
  </si>
  <si>
    <t>DQ786408.1</t>
  </si>
  <si>
    <t>AK372580</t>
  </si>
  <si>
    <t>HORVU3Hr1G084360.2</t>
  </si>
  <si>
    <t>ABSCISIC ACID-INSENSITIVE 5-like protein 2</t>
  </si>
  <si>
    <t>HvCMF1</t>
  </si>
  <si>
    <t>JQ791214.1</t>
  </si>
  <si>
    <t>morex_contig_43834</t>
  </si>
  <si>
    <t>HORVU3Hr1G087180.4</t>
  </si>
  <si>
    <t>CCT motif family protein</t>
  </si>
  <si>
    <t>ABCG5</t>
  </si>
  <si>
    <t>JN051254.1</t>
  </si>
  <si>
    <t>Lolium perenne</t>
  </si>
  <si>
    <t>AK366153</t>
  </si>
  <si>
    <t>HORVU3Hr1G087130.1</t>
  </si>
  <si>
    <t>ABC transporter G family member 2</t>
  </si>
  <si>
    <t>DB-C 10-27</t>
  </si>
  <si>
    <t>adaptive - early biomass</t>
  </si>
  <si>
    <t>BOPA1_ABC13753-1-2-167</t>
  </si>
  <si>
    <t>HvGA20ox3</t>
  </si>
  <si>
    <t>AY551429.1</t>
  </si>
  <si>
    <t>MLOC_66389.1</t>
  </si>
  <si>
    <t>HORVU3Hr1G089980.1</t>
  </si>
  <si>
    <t>gibberellin 20 oxidase 2</t>
  </si>
  <si>
    <t>4H</t>
  </si>
  <si>
    <t>SCRI_RS_116338</t>
  </si>
  <si>
    <t>TaWRKY16 (99%)</t>
  </si>
  <si>
    <t>EU665428.1</t>
  </si>
  <si>
    <t>MLOC_77258.2</t>
  </si>
  <si>
    <t>HORVU4Hr1G011590.2</t>
  </si>
  <si>
    <t>WRKY DNA-binding protein 74</t>
  </si>
  <si>
    <t>n.s. DB-S 27-45</t>
  </si>
  <si>
    <t>BOPA1_2574-410</t>
  </si>
  <si>
    <t xml:space="preserve">MxB
</t>
  </si>
  <si>
    <t>BM1</t>
  </si>
  <si>
    <t>AJ249141.1</t>
  </si>
  <si>
    <t>AK250506.1</t>
  </si>
  <si>
    <t>HORVU4Hr1G077850.3</t>
  </si>
  <si>
    <t>MADS-box transcription factor 47</t>
  </si>
  <si>
    <t>ARF19</t>
  </si>
  <si>
    <t>HM004534.1</t>
  </si>
  <si>
    <t>HORVU4Hr1G078490.1</t>
  </si>
  <si>
    <t>auxin response factor 16</t>
  </si>
  <si>
    <t>HvHAK1-like (83%)</t>
  </si>
  <si>
    <t>AF025292.2</t>
  </si>
  <si>
    <t>MLOC_15580.1</t>
  </si>
  <si>
    <t>HORVU4Hr1G079150.11</t>
  </si>
  <si>
    <t>HvTIP1;1</t>
  </si>
  <si>
    <t>AB540221.1</t>
  </si>
  <si>
    <t>MLOC_73301.3</t>
  </si>
  <si>
    <t>HORVU4Hr1G079230.1</t>
  </si>
  <si>
    <t>Aquaporin-like superfamily protein</t>
  </si>
  <si>
    <t>5H</t>
  </si>
  <si>
    <t>TN-S-27+45+58</t>
  </si>
  <si>
    <t>HvLax-a</t>
  </si>
  <si>
    <t>LN897709.1</t>
  </si>
  <si>
    <t>MLOC_61451.6</t>
  </si>
  <si>
    <t>HORVU5Hr1G043220.1</t>
  </si>
  <si>
    <t>Ankyrin repeat family protein</t>
  </si>
  <si>
    <t>HvTFL1</t>
  </si>
  <si>
    <t>AB447465.1</t>
  </si>
  <si>
    <t>AB447465</t>
  </si>
  <si>
    <t>HORVU5Hr1G042230.7</t>
  </si>
  <si>
    <t>Protein TERMINAL FLOWER 1</t>
  </si>
  <si>
    <t>HvCO3</t>
  </si>
  <si>
    <t>AF490471.1</t>
  </si>
  <si>
    <t>MLOC_75092.2</t>
  </si>
  <si>
    <t>HORVU5Hr1G051230.1</t>
  </si>
  <si>
    <t>CONSTANS-like 2</t>
  </si>
  <si>
    <t>HvCMF13</t>
  </si>
  <si>
    <t>JQ791226.1</t>
  </si>
  <si>
    <t>MLOC_9998.3</t>
  </si>
  <si>
    <t>HORVU5Hr1G063640.1</t>
  </si>
  <si>
    <t>CCT motif -containing response regulator protein</t>
  </si>
  <si>
    <t>HvABF3</t>
  </si>
  <si>
    <t>DQ786410.1</t>
  </si>
  <si>
    <t>MLOC_4554.1</t>
  </si>
  <si>
    <t>HORVU5Hr1G045180.1</t>
  </si>
  <si>
    <t>HvCPD</t>
  </si>
  <si>
    <t>EU514492.1</t>
  </si>
  <si>
    <t>MLOC_10658.1</t>
  </si>
  <si>
    <t>HORVU5Hr1G043140.1</t>
  </si>
  <si>
    <t>recovery adaptive - biomass</t>
  </si>
  <si>
    <t>HvPRR95</t>
  </si>
  <si>
    <t>JQ791233.1</t>
  </si>
  <si>
    <t>MLOC_57021.1</t>
  </si>
  <si>
    <t>HORVU5Hr1G081620.1</t>
  </si>
  <si>
    <t>Two-component response regulator-like PRR95</t>
  </si>
  <si>
    <t>HvMND6</t>
  </si>
  <si>
    <t>HG965231</t>
  </si>
  <si>
    <t>MLOC_64838.2</t>
  </si>
  <si>
    <t>HORVU5Hr1G081060.2</t>
  </si>
  <si>
    <t>Vrs2</t>
  </si>
  <si>
    <t>KX601696.1</t>
  </si>
  <si>
    <t>MLOC_68487.1</t>
  </si>
  <si>
    <t>HORVU5Hr1G081450.1</t>
  </si>
  <si>
    <t>SHI-related sequence 5</t>
  </si>
  <si>
    <t>HvHsfB2c</t>
  </si>
  <si>
    <t>HM446036.1</t>
  </si>
  <si>
    <t>AK354133</t>
  </si>
  <si>
    <t>HORVU5Hr1G080840.1</t>
  </si>
  <si>
    <t>Heat stress transcription factor B-2c</t>
  </si>
  <si>
    <t>HvPap-1</t>
  </si>
  <si>
    <t>BN000093.1</t>
  </si>
  <si>
    <t>MLOC_79498.2</t>
  </si>
  <si>
    <t>HORVU5Hr1G082810.1</t>
  </si>
  <si>
    <t>Cathepsin B-like cysteine proteinase</t>
  </si>
  <si>
    <t>HvPIP2;7</t>
  </si>
  <si>
    <t>GU584120.1</t>
  </si>
  <si>
    <t>MLOC_552.2</t>
  </si>
  <si>
    <t>HORVU5Hr1G084230.1</t>
  </si>
  <si>
    <t>TN-S-27</t>
  </si>
  <si>
    <t>adaptive - tiller number</t>
  </si>
  <si>
    <t>HvPhyC</t>
  </si>
  <si>
    <t>DQ238106.1</t>
  </si>
  <si>
    <t>MLOC_824.2</t>
  </si>
  <si>
    <t>HORVU5Hr1G095530.1</t>
  </si>
  <si>
    <t>phytochrome C</t>
  </si>
  <si>
    <t>HvNCED2 </t>
  </si>
  <si>
    <t>AB239298.1</t>
  </si>
  <si>
    <t>MLOC_18300.1</t>
  </si>
  <si>
    <t>HORVU5Hr1G092850.2</t>
  </si>
  <si>
    <t>nine-cis-epoxycarotenoid dioxygenase 9</t>
  </si>
  <si>
    <t>VRN-H1</t>
  </si>
  <si>
    <t>AY785825.1</t>
  </si>
  <si>
    <t>AK360697</t>
  </si>
  <si>
    <t>HORVU5Hr1G095630.3</t>
  </si>
  <si>
    <t>MADS-box transcription factor 14</t>
  </si>
  <si>
    <t>DHS</t>
  </si>
  <si>
    <t>FJ376389.1</t>
  </si>
  <si>
    <t>MLOC_51599.3</t>
  </si>
  <si>
    <t>HORVU5Hr1G094020.2</t>
  </si>
  <si>
    <t>deoxyhypusine synthase</t>
  </si>
  <si>
    <t>n.s. DBA</t>
  </si>
  <si>
    <t>biomass at wilting time</t>
  </si>
  <si>
    <t>SCRI_RS_13262</t>
  </si>
  <si>
    <t>Dhn9</t>
  </si>
  <si>
    <t>AF181459.1</t>
  </si>
  <si>
    <t>HORVU5Hr1G103460.2</t>
  </si>
  <si>
    <t>Dehydrin Rab15</t>
  </si>
  <si>
    <t>HvHsfA2e</t>
  </si>
  <si>
    <t>HM446027.1</t>
  </si>
  <si>
    <t>AK358148</t>
  </si>
  <si>
    <t>HORVU5Hr1G105770.2</t>
  </si>
  <si>
    <t>Heat stress transcription factor A-2e</t>
  </si>
  <si>
    <t>HvCesA2</t>
  </si>
  <si>
    <t>AY483152.1</t>
  </si>
  <si>
    <t>AK366571</t>
  </si>
  <si>
    <t>HORVU5Hr1G118270.1</t>
  </si>
  <si>
    <t>cellulose synthase 6</t>
  </si>
  <si>
    <t>OsFEN-1b</t>
  </si>
  <si>
    <t>AB080084.1</t>
  </si>
  <si>
    <t>Oryza sativa</t>
  </si>
  <si>
    <t>MLOC_59496.1</t>
  </si>
  <si>
    <t>HORVU5Hr1G117650.1</t>
  </si>
  <si>
    <t>Flap endonuclease 1-B</t>
  </si>
  <si>
    <t>GA20ox1</t>
  </si>
  <si>
    <t>AY551428.1</t>
  </si>
  <si>
    <t>MLOC_16059.1</t>
  </si>
  <si>
    <t>HORVU5Hr1G124120</t>
  </si>
  <si>
    <t>HvPIP2;8</t>
  </si>
  <si>
    <t>AB808658.1</t>
  </si>
  <si>
    <t>MLOC_44991</t>
  </si>
  <si>
    <t>HORVU5Hr1G125600.1</t>
  </si>
  <si>
    <t>HvHsfA1a</t>
  </si>
  <si>
    <t>HM446022.1</t>
  </si>
  <si>
    <t>AK354917</t>
  </si>
  <si>
    <t>HORVU5Hr1G123770.1</t>
  </si>
  <si>
    <t>heat shock transcription factor A2</t>
  </si>
  <si>
    <t>6H</t>
  </si>
  <si>
    <t>FW-S-59</t>
  </si>
  <si>
    <t xml:space="preserve">1-FEH </t>
  </si>
  <si>
    <t>AJ605333.1</t>
  </si>
  <si>
    <t xml:space="preserve">MLOC_71313.2 </t>
  </si>
  <si>
    <t>HORVU6Hr1G011260.19</t>
  </si>
  <si>
    <t>Beta-fructofuranosidase, insoluble isoenzyme 4</t>
  </si>
  <si>
    <t>1-FEH (75%)</t>
  </si>
  <si>
    <t>AK251275.1</t>
  </si>
  <si>
    <t>HORVU6Hr1G012550.8</t>
  </si>
  <si>
    <t>TN-S-45</t>
  </si>
  <si>
    <t>HvCO5</t>
  </si>
  <si>
    <t>AY082958.1</t>
  </si>
  <si>
    <t>AK368809</t>
  </si>
  <si>
    <t>HORVU6Hr1G056000.1</t>
  </si>
  <si>
    <t>CONSTANS-like 3</t>
  </si>
  <si>
    <t>HvPRR1</t>
  </si>
  <si>
    <t>JN603243.1</t>
  </si>
  <si>
    <t>MLOC_52387.1</t>
  </si>
  <si>
    <t>HORVU6Hr1G057630.1</t>
  </si>
  <si>
    <t>Two-component response regulator-like PRR1</t>
  </si>
  <si>
    <t>HvCry2</t>
  </si>
  <si>
    <t>EF601541.1</t>
  </si>
  <si>
    <t>AK363503</t>
  </si>
  <si>
    <t>HORVU6Hr1G058740</t>
  </si>
  <si>
    <t>cryptochrome 2</t>
  </si>
  <si>
    <t>HvARF14</t>
  </si>
  <si>
    <t>MLOC_77438.2</t>
  </si>
  <si>
    <t>HORVU6Hr1G058890.2</t>
  </si>
  <si>
    <t>HvARF05</t>
  </si>
  <si>
    <t>MLOC_66152.2</t>
  </si>
  <si>
    <t xml:space="preserve">HORVU6Hr1G026730.9 </t>
  </si>
  <si>
    <t>auxin response factor 6</t>
  </si>
  <si>
    <t>HvDhn8</t>
  </si>
  <si>
    <t>AF181458.1</t>
  </si>
  <si>
    <t>AK252668.1</t>
  </si>
  <si>
    <t>HORVU6Hr1G064620.1</t>
  </si>
  <si>
    <t>Dehydrin COR410</t>
  </si>
  <si>
    <t>HvTIP2;1</t>
  </si>
  <si>
    <t>AB540222.1</t>
  </si>
  <si>
    <t>MLOC_66094.1</t>
  </si>
  <si>
    <t>HORVU6Hr1G062980.1</t>
  </si>
  <si>
    <t>HvPIP1;5</t>
  </si>
  <si>
    <t>AB009309.2</t>
  </si>
  <si>
    <t>MLOC_10855.1</t>
  </si>
  <si>
    <t>HORVU6Hr1G064140.2</t>
  </si>
  <si>
    <t>BOPA1_3433-1087</t>
  </si>
  <si>
    <t>Dhn7</t>
  </si>
  <si>
    <t>AF181457.1</t>
  </si>
  <si>
    <t>HORVU6Hr1G084010.1</t>
  </si>
  <si>
    <t>Dehydrin 7</t>
  </si>
  <si>
    <t>Dhn4</t>
  </si>
  <si>
    <t>X15287.1</t>
  </si>
  <si>
    <t>HORVU6Hr1G083980.1</t>
  </si>
  <si>
    <t>Dehydrin DHN4</t>
  </si>
  <si>
    <t>7H</t>
  </si>
  <si>
    <t>DB-S-1-27, TA</t>
  </si>
  <si>
    <t>HvWAXY</t>
  </si>
  <si>
    <t>FN179380.1</t>
  </si>
  <si>
    <t>AK366209</t>
  </si>
  <si>
    <t>HORVU7Hr1G012380.5</t>
  </si>
  <si>
    <t>Starch synthase 2, chloroplastic/amyloplastic</t>
  </si>
  <si>
    <t>ARR12a (98%)</t>
  </si>
  <si>
    <t>KU136276.1</t>
  </si>
  <si>
    <t xml:space="preserve">MLOC_11341.2 </t>
  </si>
  <si>
    <t>HORVU7Hr1G030050.3</t>
  </si>
  <si>
    <t>Two-component response regulator ARR12</t>
  </si>
  <si>
    <t>MLOC_55323.1</t>
  </si>
  <si>
    <t>HORVU7Hr1G029870.3</t>
  </si>
  <si>
    <t>Ethylene-responsive transcription factor 7</t>
  </si>
  <si>
    <t>DB-S 27-58</t>
  </si>
  <si>
    <t>HvDIM</t>
  </si>
  <si>
    <t>KF318307.1</t>
  </si>
  <si>
    <t>MLOC_52405.2</t>
  </si>
  <si>
    <t>HORVU7Hr1G120030.4</t>
  </si>
  <si>
    <t>Delta(24)-sterol reductase</t>
  </si>
  <si>
    <t>GlbII</t>
  </si>
  <si>
    <t>M62740.1</t>
  </si>
  <si>
    <t>AK251293.1</t>
  </si>
  <si>
    <t>HORVU7Hr1G120450.1</t>
  </si>
  <si>
    <t>beta-1,3-glucanase_putative</t>
  </si>
  <si>
    <t>HvSuSyII</t>
  </si>
  <si>
    <t>HQ650888.1</t>
  </si>
  <si>
    <t>MLOC_10031.2</t>
  </si>
  <si>
    <t>HORVU7Hr1G120520.1</t>
  </si>
  <si>
    <t>sucrose synthase 6</t>
  </si>
  <si>
    <t>HvGSL5</t>
  </si>
  <si>
    <t>FJ853600.1</t>
  </si>
  <si>
    <t>MLOC_64106.1</t>
  </si>
  <si>
    <t>HORVU7Hr1G120960.38</t>
  </si>
  <si>
    <t>callose synthase 1</t>
  </si>
  <si>
    <t xml:space="preserve">MLOC_74758.1 </t>
  </si>
  <si>
    <t>HORVU3Hr1G085050.1</t>
  </si>
  <si>
    <t>Aegilops speltoides</t>
  </si>
  <si>
    <t>KF038372.1</t>
  </si>
  <si>
    <t>WOX5</t>
  </si>
  <si>
    <t>WUSCHEL-related homeobox 9</t>
  </si>
  <si>
    <t>HORVU2Hr1G118790.15</t>
  </si>
  <si>
    <t>Beta-fructofuranosidase, insoluble isoenzyme 7</t>
  </si>
  <si>
    <t>AM075205.1</t>
  </si>
  <si>
    <t>AK374957+AK357958</t>
  </si>
  <si>
    <t>HORVU2Hr1G118820.2</t>
  </si>
  <si>
    <t>6-FEH (82%)</t>
  </si>
  <si>
    <t>HORVU2Hr1G118910.2</t>
  </si>
  <si>
    <t>6-FEH (98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3" fillId="0" borderId="0" xfId="0" applyFont="1" applyBorder="1"/>
    <xf numFmtId="164" fontId="3" fillId="0" borderId="0" xfId="0" applyNumberFormat="1" applyFont="1" applyBorder="1"/>
    <xf numFmtId="0" fontId="1" fillId="0" borderId="0" xfId="0" applyFont="1" applyBorder="1"/>
    <xf numFmtId="164" fontId="1" fillId="0" borderId="0" xfId="0" applyNumberFormat="1" applyFont="1" applyFill="1" applyBorder="1"/>
    <xf numFmtId="164" fontId="3" fillId="0" borderId="0" xfId="0" applyNumberFormat="1" applyFont="1" applyFill="1" applyBorder="1"/>
    <xf numFmtId="164" fontId="2" fillId="0" borderId="0" xfId="0" applyNumberFormat="1" applyFont="1" applyFill="1" applyBorder="1"/>
    <xf numFmtId="0" fontId="3" fillId="0" borderId="0" xfId="0" applyFont="1" applyFill="1" applyBorder="1"/>
    <xf numFmtId="0" fontId="0" fillId="0" borderId="0" xfId="0" applyBorder="1"/>
    <xf numFmtId="1" fontId="1" fillId="0" borderId="0" xfId="0" applyNumberFormat="1" applyFont="1" applyBorder="1"/>
    <xf numFmtId="1" fontId="3" fillId="0" borderId="0" xfId="0" applyNumberFormat="1" applyFont="1" applyBorder="1"/>
    <xf numFmtId="0" fontId="6" fillId="0" borderId="0" xfId="0" applyFont="1"/>
    <xf numFmtId="0" fontId="4" fillId="0" borderId="0" xfId="0" applyFont="1" applyFill="1" applyBorder="1" applyAlignment="1">
      <alignment wrapText="1"/>
    </xf>
    <xf numFmtId="164" fontId="4" fillId="0" borderId="0" xfId="0" applyNumberFormat="1" applyFont="1" applyFill="1" applyBorder="1" applyAlignment="1">
      <alignment wrapText="1"/>
    </xf>
    <xf numFmtId="1" fontId="5" fillId="0" borderId="0" xfId="0" applyNumberFormat="1" applyFont="1" applyFill="1" applyBorder="1" applyAlignment="1">
      <alignment wrapText="1"/>
    </xf>
    <xf numFmtId="1" fontId="4" fillId="0" borderId="0" xfId="0" applyNumberFormat="1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4" fillId="0" borderId="0" xfId="0" applyFont="1" applyAlignment="1">
      <alignment horizontal="center" wrapText="1"/>
    </xf>
    <xf numFmtId="0" fontId="2" fillId="0" borderId="0" xfId="0" applyFont="1" applyBorder="1"/>
    <xf numFmtId="0" fontId="7" fillId="0" borderId="0" xfId="0" applyFont="1" applyBorder="1"/>
    <xf numFmtId="0" fontId="3" fillId="0" borderId="0" xfId="0" applyFont="1" applyBorder="1" applyAlignment="1"/>
    <xf numFmtId="0" fontId="6" fillId="0" borderId="0" xfId="0" applyFont="1" applyAlignment="1"/>
    <xf numFmtId="1" fontId="1" fillId="0" borderId="0" xfId="0" applyNumberFormat="1" applyFont="1" applyBorder="1" applyAlignment="1"/>
    <xf numFmtId="1" fontId="3" fillId="0" borderId="0" xfId="0" applyNumberFormat="1" applyFont="1" applyBorder="1" applyAlignment="1"/>
    <xf numFmtId="0" fontId="1" fillId="0" borderId="0" xfId="0" applyFont="1" applyBorder="1" applyAlignment="1"/>
    <xf numFmtId="0" fontId="9" fillId="0" borderId="0" xfId="0" applyFont="1" applyBorder="1" applyAlignment="1"/>
    <xf numFmtId="0" fontId="8" fillId="0" borderId="0" xfId="0" applyFont="1" applyAlignment="1">
      <alignment horizontal="justify" vertical="center"/>
    </xf>
    <xf numFmtId="0" fontId="3" fillId="0" borderId="0" xfId="0" applyFont="1"/>
    <xf numFmtId="0" fontId="6" fillId="0" borderId="0" xfId="0" applyFont="1" applyFill="1"/>
    <xf numFmtId="1" fontId="1" fillId="0" borderId="0" xfId="0" applyNumberFormat="1" applyFont="1" applyFill="1" applyBorder="1"/>
    <xf numFmtId="1" fontId="3" fillId="0" borderId="0" xfId="0" applyNumberFormat="1" applyFont="1" applyFill="1" applyBorder="1"/>
    <xf numFmtId="0" fontId="1" fillId="0" borderId="0" xfId="0" applyFont="1" applyFill="1" applyBorder="1"/>
    <xf numFmtId="0" fontId="12" fillId="0" borderId="0" xfId="0" applyFont="1" applyFill="1" applyBorder="1"/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164" fontId="6" fillId="0" borderId="5" xfId="0" applyNumberFormat="1" applyFont="1" applyFill="1" applyBorder="1" applyAlignment="1">
      <alignment vertical="center"/>
    </xf>
    <xf numFmtId="2" fontId="6" fillId="0" borderId="5" xfId="0" applyNumberFormat="1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14" fillId="0" borderId="8" xfId="0" applyFont="1" applyFill="1" applyBorder="1" applyAlignment="1">
      <alignment vertical="center"/>
    </xf>
    <xf numFmtId="0" fontId="6" fillId="0" borderId="8" xfId="0" applyFont="1" applyFill="1" applyBorder="1" applyAlignment="1">
      <alignment vertical="center"/>
    </xf>
    <xf numFmtId="164" fontId="6" fillId="0" borderId="8" xfId="0" applyNumberFormat="1" applyFont="1" applyFill="1" applyBorder="1" applyAlignment="1">
      <alignment vertical="center"/>
    </xf>
    <xf numFmtId="2" fontId="6" fillId="0" borderId="8" xfId="0" applyNumberFormat="1" applyFont="1" applyFill="1" applyBorder="1" applyAlignment="1">
      <alignment vertical="center"/>
    </xf>
    <xf numFmtId="0" fontId="6" fillId="0" borderId="9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right" vertical="center"/>
    </xf>
    <xf numFmtId="164" fontId="3" fillId="0" borderId="2" xfId="0" applyNumberFormat="1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164" fontId="6" fillId="0" borderId="2" xfId="0" applyNumberFormat="1" applyFont="1" applyFill="1" applyBorder="1" applyAlignment="1">
      <alignment vertical="center"/>
    </xf>
    <xf numFmtId="2" fontId="6" fillId="0" borderId="2" xfId="0" applyNumberFormat="1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164" fontId="6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0" fontId="6" fillId="0" borderId="11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right" vertical="center"/>
    </xf>
    <xf numFmtId="164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right" vertical="center"/>
    </xf>
    <xf numFmtId="164" fontId="3" fillId="0" borderId="5" xfId="0" applyNumberFormat="1" applyFont="1" applyFill="1" applyBorder="1" applyAlignment="1">
      <alignment horizontal="righ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10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8" xfId="0" applyFont="1" applyFill="1" applyBorder="1" applyAlignment="1">
      <alignment horizontal="right" vertical="center"/>
    </xf>
    <xf numFmtId="164" fontId="3" fillId="0" borderId="5" xfId="0" applyNumberFormat="1" applyFont="1" applyFill="1" applyBorder="1" applyAlignment="1">
      <alignment horizontal="right" vertical="center"/>
    </xf>
    <xf numFmtId="164" fontId="3" fillId="0" borderId="0" xfId="0" applyNumberFormat="1" applyFont="1" applyFill="1" applyBorder="1" applyAlignment="1">
      <alignment horizontal="right" vertical="center"/>
    </xf>
    <xf numFmtId="164" fontId="3" fillId="0" borderId="8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right" vertical="center"/>
    </xf>
    <xf numFmtId="0" fontId="15" fillId="0" borderId="0" xfId="0" applyFont="1" applyFill="1" applyBorder="1" applyAlignment="1">
      <alignment horizontal="right" vertical="center"/>
    </xf>
    <xf numFmtId="0" fontId="15" fillId="0" borderId="8" xfId="0" applyFont="1" applyFill="1" applyBorder="1" applyAlignment="1">
      <alignment horizontal="right" vertical="center"/>
    </xf>
    <xf numFmtId="0" fontId="6" fillId="0" borderId="5" xfId="0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0" fontId="0" fillId="0" borderId="11" xfId="0" applyFont="1" applyFill="1" applyBorder="1" applyAlignment="1">
      <alignment vertic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apex.ipk-gatersleben.de/apex/f?p=284:45:::NO::P45_GENE_NAME:HORVU4Hr1G077850.3" TargetMode="External"/><Relationship Id="rId2" Type="http://schemas.openxmlformats.org/officeDocument/2006/relationships/hyperlink" Target="http://apex.ipk-gatersleben.de/apex/f?p=284:20:::NO::P20_GENE_NAME:MLOC_52405.2" TargetMode="External"/><Relationship Id="rId1" Type="http://schemas.openxmlformats.org/officeDocument/2006/relationships/hyperlink" Target="http://apex.ipk-gatersleben.de/apex/f?p=284:45:::NO::P45_GENE_NAME:HORVU3Hr1G082640.1" TargetMode="External"/><Relationship Id="rId4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86"/>
  <sheetViews>
    <sheetView zoomScaleNormal="100" workbookViewId="0">
      <pane ySplit="1" topLeftCell="A50" activePane="bottomLeft" state="frozen"/>
      <selection pane="bottomLeft" activeCell="E70" sqref="E70"/>
    </sheetView>
  </sheetViews>
  <sheetFormatPr defaultColWidth="9.140625" defaultRowHeight="15" x14ac:dyDescent="0.25"/>
  <cols>
    <col min="1" max="1" width="24" style="1" customWidth="1"/>
    <col min="2" max="2" width="3.7109375" style="1" bestFit="1" customWidth="1"/>
    <col min="3" max="3" width="7.85546875" style="1" customWidth="1"/>
    <col min="4" max="4" width="7.42578125" style="1" customWidth="1"/>
    <col min="5" max="5" width="13.7109375" style="11" customWidth="1"/>
    <col min="6" max="8" width="7.85546875" style="9" bestFit="1" customWidth="1"/>
    <col min="9" max="9" width="5.7109375" style="9" bestFit="1" customWidth="1"/>
    <col min="10" max="10" width="7" style="9" bestFit="1" customWidth="1"/>
    <col min="11" max="11" width="7" style="10" bestFit="1" customWidth="1"/>
    <col min="12" max="12" width="4.7109375" style="9" bestFit="1" customWidth="1"/>
    <col min="13" max="59" width="8" style="9" bestFit="1" customWidth="1"/>
    <col min="60" max="60" width="8.42578125" style="9" bestFit="1" customWidth="1"/>
    <col min="61" max="16384" width="9.140625" style="3"/>
  </cols>
  <sheetData>
    <row r="1" spans="1:60" s="16" customFormat="1" ht="63.75" x14ac:dyDescent="0.2">
      <c r="A1" s="12" t="s">
        <v>139</v>
      </c>
      <c r="B1" s="12" t="s">
        <v>116</v>
      </c>
      <c r="C1" s="13" t="s">
        <v>131</v>
      </c>
      <c r="D1" s="12" t="s">
        <v>144</v>
      </c>
      <c r="E1" s="17" t="s">
        <v>138</v>
      </c>
      <c r="F1" s="14" t="s">
        <v>66</v>
      </c>
      <c r="G1" s="14" t="s">
        <v>67</v>
      </c>
      <c r="H1" s="14" t="s">
        <v>68</v>
      </c>
      <c r="I1" s="14" t="s">
        <v>62</v>
      </c>
      <c r="J1" s="14" t="s">
        <v>63</v>
      </c>
      <c r="K1" s="15" t="s">
        <v>117</v>
      </c>
      <c r="L1" s="14" t="s">
        <v>64</v>
      </c>
      <c r="M1" s="15" t="s">
        <v>69</v>
      </c>
      <c r="N1" s="15" t="s">
        <v>70</v>
      </c>
      <c r="O1" s="15" t="s">
        <v>71</v>
      </c>
      <c r="P1" s="15" t="s">
        <v>72</v>
      </c>
      <c r="Q1" s="15" t="s">
        <v>73</v>
      </c>
      <c r="R1" s="15" t="s">
        <v>74</v>
      </c>
      <c r="S1" s="15" t="s">
        <v>75</v>
      </c>
      <c r="T1" s="15" t="s">
        <v>76</v>
      </c>
      <c r="U1" s="15" t="s">
        <v>77</v>
      </c>
      <c r="V1" s="15" t="s">
        <v>78</v>
      </c>
      <c r="W1" s="15" t="s">
        <v>79</v>
      </c>
      <c r="X1" s="15" t="s">
        <v>80</v>
      </c>
      <c r="Y1" s="15" t="s">
        <v>81</v>
      </c>
      <c r="Z1" s="15" t="s">
        <v>82</v>
      </c>
      <c r="AA1" s="15" t="s">
        <v>83</v>
      </c>
      <c r="AB1" s="15" t="s">
        <v>84</v>
      </c>
      <c r="AC1" s="15" t="s">
        <v>85</v>
      </c>
      <c r="AD1" s="15" t="s">
        <v>86</v>
      </c>
      <c r="AE1" s="15" t="s">
        <v>87</v>
      </c>
      <c r="AF1" s="15" t="s">
        <v>88</v>
      </c>
      <c r="AG1" s="15" t="s">
        <v>89</v>
      </c>
      <c r="AH1" s="15" t="s">
        <v>90</v>
      </c>
      <c r="AI1" s="15" t="s">
        <v>91</v>
      </c>
      <c r="AJ1" s="15" t="s">
        <v>92</v>
      </c>
      <c r="AK1" s="15" t="s">
        <v>93</v>
      </c>
      <c r="AL1" s="15" t="s">
        <v>94</v>
      </c>
      <c r="AM1" s="15" t="s">
        <v>95</v>
      </c>
      <c r="AN1" s="15" t="s">
        <v>96</v>
      </c>
      <c r="AO1" s="15" t="s">
        <v>97</v>
      </c>
      <c r="AP1" s="15" t="s">
        <v>98</v>
      </c>
      <c r="AQ1" s="15" t="s">
        <v>99</v>
      </c>
      <c r="AR1" s="15" t="s">
        <v>100</v>
      </c>
      <c r="AS1" s="15" t="s">
        <v>101</v>
      </c>
      <c r="AT1" s="15" t="s">
        <v>102</v>
      </c>
      <c r="AU1" s="15" t="s">
        <v>103</v>
      </c>
      <c r="AV1" s="15" t="s">
        <v>104</v>
      </c>
      <c r="AW1" s="15" t="s">
        <v>105</v>
      </c>
      <c r="AX1" s="15" t="s">
        <v>106</v>
      </c>
      <c r="AY1" s="15" t="s">
        <v>107</v>
      </c>
      <c r="AZ1" s="15" t="s">
        <v>108</v>
      </c>
      <c r="BA1" s="15" t="s">
        <v>109</v>
      </c>
      <c r="BB1" s="15" t="s">
        <v>110</v>
      </c>
      <c r="BC1" s="15" t="s">
        <v>111</v>
      </c>
      <c r="BD1" s="15" t="s">
        <v>112</v>
      </c>
      <c r="BE1" s="15" t="s">
        <v>113</v>
      </c>
      <c r="BF1" s="15" t="s">
        <v>114</v>
      </c>
      <c r="BG1" s="15" t="s">
        <v>115</v>
      </c>
      <c r="BH1" s="15" t="s">
        <v>65</v>
      </c>
    </row>
    <row r="2" spans="1:60" x14ac:dyDescent="0.25">
      <c r="A2" s="1" t="s">
        <v>41</v>
      </c>
      <c r="B2" s="1">
        <v>1</v>
      </c>
      <c r="C2" s="2">
        <v>118.980169971671</v>
      </c>
      <c r="D2" s="1" t="s">
        <v>140</v>
      </c>
      <c r="E2" s="11">
        <v>539695184</v>
      </c>
      <c r="F2" s="4">
        <v>2.2652323779651735</v>
      </c>
      <c r="G2" s="4">
        <v>2.2952256673685474</v>
      </c>
      <c r="H2" s="4">
        <v>2.6276517998369244</v>
      </c>
      <c r="I2" s="4">
        <v>2.228554999637387</v>
      </c>
      <c r="J2" s="4">
        <v>3.8171440219378843</v>
      </c>
      <c r="K2" s="5">
        <v>0.15401747599999999</v>
      </c>
      <c r="L2" s="4">
        <v>1.4455841401669387</v>
      </c>
      <c r="M2" s="4">
        <v>1.104454435276778</v>
      </c>
      <c r="N2" s="4">
        <v>1.8035029239338052</v>
      </c>
      <c r="O2" s="4">
        <v>1.7742907364343461</v>
      </c>
      <c r="P2" s="4">
        <v>2.0058254491782908</v>
      </c>
      <c r="Q2" s="4">
        <v>2.2660855946100229</v>
      </c>
      <c r="R2" s="4">
        <v>2.7138365380294207</v>
      </c>
      <c r="S2" s="4">
        <v>2.0571273403550463</v>
      </c>
      <c r="T2" s="4">
        <v>3.2129104381236373</v>
      </c>
      <c r="U2" s="4">
        <v>3.0072266423537064</v>
      </c>
      <c r="V2" s="4">
        <v>2.6330482089416085</v>
      </c>
      <c r="W2" s="4">
        <v>2.7558809013158485</v>
      </c>
      <c r="X2" s="4">
        <v>2.7569203473054626</v>
      </c>
      <c r="Y2" s="4">
        <v>3.1155838880339037</v>
      </c>
      <c r="Z2" s="4">
        <v>3.7350621343223511</v>
      </c>
      <c r="AA2" s="4">
        <v>3.2973102722946219</v>
      </c>
      <c r="AB2" s="4">
        <v>3.3891743210927574</v>
      </c>
      <c r="AC2" s="4">
        <v>3.1300182420718556</v>
      </c>
      <c r="AD2" s="4">
        <v>3.2837879915826815</v>
      </c>
      <c r="AE2" s="4">
        <v>3.5612221265609945</v>
      </c>
      <c r="AF2" s="4">
        <v>3.6344713773301467</v>
      </c>
      <c r="AG2" s="4">
        <v>3.7212475252607411</v>
      </c>
      <c r="AH2" s="4">
        <v>4.3592576415427482</v>
      </c>
      <c r="AI2" s="6">
        <v>4.6483385173984955</v>
      </c>
      <c r="AJ2" s="4">
        <v>3.2916921464746909</v>
      </c>
      <c r="AK2" s="4">
        <v>3.8984363248316281</v>
      </c>
      <c r="AL2" s="4">
        <v>2.9814849838279431</v>
      </c>
      <c r="AM2" s="4">
        <v>2.2588467307871682</v>
      </c>
      <c r="AN2" s="4">
        <v>1.2468007867092983</v>
      </c>
      <c r="AO2" s="4">
        <v>1.1482230480988675</v>
      </c>
      <c r="AP2" s="4">
        <v>1.0200589656702093</v>
      </c>
      <c r="AQ2" s="4">
        <v>1.2850244656957366</v>
      </c>
      <c r="AR2" s="4">
        <v>1.2739777009076143</v>
      </c>
      <c r="AS2" s="4">
        <v>2.0298394164039539</v>
      </c>
      <c r="AT2" s="4">
        <v>2.3549642324861999</v>
      </c>
      <c r="AU2" s="4">
        <v>1.5355590508820682</v>
      </c>
      <c r="AV2" s="4">
        <v>1.5704096637665483</v>
      </c>
      <c r="AW2" s="4">
        <v>1.7363100299321477</v>
      </c>
      <c r="AX2" s="4">
        <v>1.7550753484097441</v>
      </c>
      <c r="AY2" s="4">
        <v>1.954261243054092</v>
      </c>
      <c r="AZ2" s="4">
        <v>1.8704157819558531</v>
      </c>
      <c r="BA2" s="4">
        <v>1.6923763858596361</v>
      </c>
      <c r="BB2" s="4">
        <v>1.793983883027398</v>
      </c>
      <c r="BC2" s="4">
        <v>1.6809933524993179</v>
      </c>
      <c r="BD2" s="4">
        <v>1.5675037272535046</v>
      </c>
      <c r="BE2" s="4">
        <v>1.6216666953629717</v>
      </c>
      <c r="BF2" s="4">
        <v>1.5855628874695742</v>
      </c>
      <c r="BG2" s="4">
        <v>1.5048675827072053</v>
      </c>
      <c r="BH2" s="4">
        <v>0.99753619635811808</v>
      </c>
    </row>
    <row r="3" spans="1:60" x14ac:dyDescent="0.25">
      <c r="A3" s="1" t="s">
        <v>56</v>
      </c>
      <c r="B3" s="1">
        <v>2</v>
      </c>
      <c r="C3" s="2">
        <v>18.909348441926301</v>
      </c>
      <c r="D3" s="1" t="s">
        <v>140</v>
      </c>
      <c r="E3" s="11">
        <v>27378120</v>
      </c>
      <c r="F3" s="4">
        <v>1.7207212455159941</v>
      </c>
      <c r="G3" s="4">
        <v>2.1605676550688915</v>
      </c>
      <c r="H3" s="4">
        <v>1.4172119858455947</v>
      </c>
      <c r="I3" s="4">
        <v>2.8583658892810003E-3</v>
      </c>
      <c r="J3" s="4">
        <v>2.1329941897790197</v>
      </c>
      <c r="K3" s="5">
        <v>8.2263119999999995E-3</v>
      </c>
      <c r="L3" s="4">
        <v>3.7368581879664999</v>
      </c>
      <c r="M3" s="4">
        <v>4.3770218607187376E-2</v>
      </c>
      <c r="N3" s="4">
        <v>6.7210636215839115E-2</v>
      </c>
      <c r="O3" s="4">
        <v>4.5582087913434684E-3</v>
      </c>
      <c r="P3" s="4">
        <v>8.9217485789848339E-2</v>
      </c>
      <c r="Q3" s="4">
        <v>4.0107106877809766E-2</v>
      </c>
      <c r="R3" s="4">
        <v>1.8684259929530728E-2</v>
      </c>
      <c r="S3" s="4">
        <v>4.4084409415605527E-2</v>
      </c>
      <c r="T3" s="4">
        <v>0.11029322542460349</v>
      </c>
      <c r="U3" s="4">
        <v>0.18003611008493378</v>
      </c>
      <c r="V3" s="4">
        <v>0.29352219250985517</v>
      </c>
      <c r="W3" s="4">
        <v>0.54118659474249997</v>
      </c>
      <c r="X3" s="4">
        <v>0.39676911904857026</v>
      </c>
      <c r="Y3" s="4">
        <v>0.38361114161965459</v>
      </c>
      <c r="Z3" s="4">
        <v>0.38615149280842487</v>
      </c>
      <c r="AA3" s="4">
        <v>0.39972404675035439</v>
      </c>
      <c r="AB3" s="4">
        <v>0.45602596734143858</v>
      </c>
      <c r="AC3" s="4">
        <v>0.58400240534586056</v>
      </c>
      <c r="AD3" s="4">
        <v>0.66077067552044122</v>
      </c>
      <c r="AE3" s="4">
        <v>0.68003166866402909</v>
      </c>
      <c r="AF3" s="4">
        <v>0.88269715072137134</v>
      </c>
      <c r="AG3" s="4">
        <v>1.123432304132095</v>
      </c>
      <c r="AH3" s="4">
        <v>1.3884723413895723</v>
      </c>
      <c r="AI3" s="4">
        <v>1.3712089985228115</v>
      </c>
      <c r="AJ3" s="4">
        <v>1.8781008197435918</v>
      </c>
      <c r="AK3" s="4">
        <v>2.0817606380118745</v>
      </c>
      <c r="AL3" s="4">
        <v>2.387045671623675</v>
      </c>
      <c r="AM3" s="4">
        <v>2.9327839474151185</v>
      </c>
      <c r="AN3" s="4">
        <v>2.3957115358307055</v>
      </c>
      <c r="AO3" s="4">
        <v>1.7794481700491331</v>
      </c>
      <c r="AP3" s="4">
        <v>1.5645264215223549</v>
      </c>
      <c r="AQ3" s="4">
        <v>1.6292305349320642</v>
      </c>
      <c r="AR3" s="4">
        <v>1.3268593122987786</v>
      </c>
      <c r="AS3" s="4">
        <v>1.2077894598843508</v>
      </c>
      <c r="AT3" s="4">
        <v>1.7515001699588824</v>
      </c>
      <c r="AU3" s="4">
        <v>3.580614770489305</v>
      </c>
      <c r="AV3" s="6">
        <v>4.4995918030760427</v>
      </c>
      <c r="AW3" s="6">
        <v>4.7452848920157482</v>
      </c>
      <c r="AX3" s="6">
        <v>5.4269801225931493</v>
      </c>
      <c r="AY3" s="6">
        <v>5.3230224144347185</v>
      </c>
      <c r="AZ3" s="6">
        <v>4.9887934748920415</v>
      </c>
      <c r="BA3" s="6">
        <v>5.0879217529160874</v>
      </c>
      <c r="BB3" s="6">
        <v>4.7272406149867265</v>
      </c>
      <c r="BC3" s="6">
        <v>4.2819364382697982</v>
      </c>
      <c r="BD3" s="6">
        <v>4.4641250373525523</v>
      </c>
      <c r="BE3" s="6">
        <v>4.3736373149409209</v>
      </c>
      <c r="BF3" s="4">
        <v>4.26670329850473</v>
      </c>
      <c r="BG3" s="6">
        <v>4.3311146599386534</v>
      </c>
      <c r="BH3" s="6">
        <v>4.6640863005497559</v>
      </c>
    </row>
    <row r="4" spans="1:60" x14ac:dyDescent="0.25">
      <c r="A4" s="1" t="s">
        <v>39</v>
      </c>
      <c r="B4" s="1">
        <v>2</v>
      </c>
      <c r="C4" s="2">
        <v>18.909348441926301</v>
      </c>
      <c r="D4" s="1" t="s">
        <v>130</v>
      </c>
      <c r="E4" s="11" t="s">
        <v>4</v>
      </c>
      <c r="F4" s="4">
        <v>1.7207212455159941</v>
      </c>
      <c r="G4" s="4">
        <v>2.1605676550688915</v>
      </c>
      <c r="H4" s="4">
        <v>1.4172119858455947</v>
      </c>
      <c r="I4" s="4">
        <v>2.8583658892810003E-3</v>
      </c>
      <c r="J4" s="4">
        <v>2.1329941897790197</v>
      </c>
      <c r="K4" s="5">
        <v>8.2263119999999995E-3</v>
      </c>
      <c r="L4" s="4">
        <v>3.7368581879664999</v>
      </c>
      <c r="M4" s="4">
        <v>4.3770218607187376E-2</v>
      </c>
      <c r="N4" s="4">
        <v>6.7210636215839115E-2</v>
      </c>
      <c r="O4" s="4">
        <v>4.5582087913434684E-3</v>
      </c>
      <c r="P4" s="4">
        <v>8.9217485789848339E-2</v>
      </c>
      <c r="Q4" s="4">
        <v>4.0107106877809766E-2</v>
      </c>
      <c r="R4" s="4">
        <v>1.8684259929530728E-2</v>
      </c>
      <c r="S4" s="4">
        <v>4.4084409415605527E-2</v>
      </c>
      <c r="T4" s="4">
        <v>0.11029322542460349</v>
      </c>
      <c r="U4" s="4">
        <v>0.18003611008493378</v>
      </c>
      <c r="V4" s="4">
        <v>0.29352219250985517</v>
      </c>
      <c r="W4" s="4">
        <v>0.54118659474249997</v>
      </c>
      <c r="X4" s="4">
        <v>0.39676911904857026</v>
      </c>
      <c r="Y4" s="4">
        <v>0.38361114161965459</v>
      </c>
      <c r="Z4" s="4">
        <v>0.38615149280842487</v>
      </c>
      <c r="AA4" s="4">
        <v>0.39972404675035439</v>
      </c>
      <c r="AB4" s="4">
        <v>0.45602596734143858</v>
      </c>
      <c r="AC4" s="4">
        <v>0.58400240534586056</v>
      </c>
      <c r="AD4" s="4">
        <v>0.66077067552044122</v>
      </c>
      <c r="AE4" s="4">
        <v>0.68003166866402909</v>
      </c>
      <c r="AF4" s="4">
        <v>0.88269715072137134</v>
      </c>
      <c r="AG4" s="4">
        <v>1.123432304132095</v>
      </c>
      <c r="AH4" s="4">
        <v>1.3884723413895723</v>
      </c>
      <c r="AI4" s="4">
        <v>1.3712089985228115</v>
      </c>
      <c r="AJ4" s="4">
        <v>1.8781008197435918</v>
      </c>
      <c r="AK4" s="4">
        <v>2.0817606380118745</v>
      </c>
      <c r="AL4" s="4">
        <v>2.387045671623675</v>
      </c>
      <c r="AM4" s="4">
        <v>2.9327839474151185</v>
      </c>
      <c r="AN4" s="4">
        <v>2.3957115358307055</v>
      </c>
      <c r="AO4" s="4">
        <v>1.7794481700491331</v>
      </c>
      <c r="AP4" s="4">
        <v>1.5645264215223549</v>
      </c>
      <c r="AQ4" s="4">
        <v>1.6292305349320642</v>
      </c>
      <c r="AR4" s="4">
        <v>1.3268593122987786</v>
      </c>
      <c r="AS4" s="4">
        <v>1.2077894598843508</v>
      </c>
      <c r="AT4" s="4">
        <v>1.7515001699588824</v>
      </c>
      <c r="AU4" s="4">
        <v>3.580614770489305</v>
      </c>
      <c r="AV4" s="6">
        <v>4.49959180307604</v>
      </c>
      <c r="AW4" s="6">
        <v>4.7452848920157482</v>
      </c>
      <c r="AX4" s="6">
        <v>5.4269801225931493</v>
      </c>
      <c r="AY4" s="6">
        <v>5.3230224144347185</v>
      </c>
      <c r="AZ4" s="6">
        <v>4.9887934748920415</v>
      </c>
      <c r="BA4" s="6">
        <v>5.0879217529160874</v>
      </c>
      <c r="BB4" s="6">
        <v>4.7272406149867265</v>
      </c>
      <c r="BC4" s="6">
        <v>4.2819364382697982</v>
      </c>
      <c r="BD4" s="6">
        <v>4.4641250373525523</v>
      </c>
      <c r="BE4" s="6">
        <v>4.3736373149409209</v>
      </c>
      <c r="BF4" s="4">
        <v>4.26670329850473</v>
      </c>
      <c r="BG4" s="6">
        <v>4.3311146599386534</v>
      </c>
      <c r="BH4" s="6">
        <v>4.6640863005497559</v>
      </c>
    </row>
    <row r="5" spans="1:60" x14ac:dyDescent="0.25">
      <c r="A5" s="1" t="s">
        <v>3</v>
      </c>
      <c r="B5" s="1">
        <v>2</v>
      </c>
      <c r="C5" s="2">
        <v>19.900849858356899</v>
      </c>
      <c r="D5" s="1" t="s">
        <v>140</v>
      </c>
      <c r="E5" s="11">
        <v>29124351</v>
      </c>
      <c r="F5" s="4">
        <v>1.1641723901579795</v>
      </c>
      <c r="G5" s="4">
        <v>0.10866056141049819</v>
      </c>
      <c r="H5" s="4">
        <v>1.6699593449596574E-2</v>
      </c>
      <c r="I5" s="4">
        <v>0.53477706826754579</v>
      </c>
      <c r="J5" s="4">
        <v>1.3545148513523857</v>
      </c>
      <c r="K5" s="5">
        <v>0.111824859</v>
      </c>
      <c r="L5" s="4">
        <v>1.7974554530601261</v>
      </c>
      <c r="M5" s="4">
        <v>8.1814553207240612E-2</v>
      </c>
      <c r="N5" s="4">
        <v>8.1730167889691951E-2</v>
      </c>
      <c r="O5" s="4">
        <v>2.0802448373574294E-2</v>
      </c>
      <c r="P5" s="4">
        <v>6.4390942658596476E-2</v>
      </c>
      <c r="Q5" s="4">
        <v>0.33766192367489839</v>
      </c>
      <c r="R5" s="4">
        <v>0.30281717076195414</v>
      </c>
      <c r="S5" s="4">
        <v>0.50246197563231176</v>
      </c>
      <c r="T5" s="4">
        <v>0.4109294002462463</v>
      </c>
      <c r="U5" s="4">
        <v>0.67257526223303821</v>
      </c>
      <c r="V5" s="4">
        <v>0.48548815099378767</v>
      </c>
      <c r="W5" s="4">
        <v>0.54752549691035624</v>
      </c>
      <c r="X5" s="4">
        <v>0.37174246578652137</v>
      </c>
      <c r="Y5" s="4">
        <v>0.69741390191208041</v>
      </c>
      <c r="Z5" s="4">
        <v>0.43823128116448168</v>
      </c>
      <c r="AA5" s="4">
        <v>0.52911127176681905</v>
      </c>
      <c r="AB5" s="4">
        <v>0.66444196281214329</v>
      </c>
      <c r="AC5" s="4">
        <v>0.70627140364663066</v>
      </c>
      <c r="AD5" s="4">
        <v>0.78595076997800717</v>
      </c>
      <c r="AE5" s="4">
        <v>0.81773653373353128</v>
      </c>
      <c r="AF5" s="4">
        <v>0.95979275922380225</v>
      </c>
      <c r="AG5" s="4">
        <v>1.1682182519192263</v>
      </c>
      <c r="AH5" s="4">
        <v>1.3628464501913347</v>
      </c>
      <c r="AI5" s="4">
        <v>1.3557265317481586</v>
      </c>
      <c r="AJ5" s="4">
        <v>1.4390006323900169</v>
      </c>
      <c r="AK5" s="4">
        <v>1.4736653413499663</v>
      </c>
      <c r="AL5" s="4">
        <v>1.4167736174931049</v>
      </c>
      <c r="AM5" s="4">
        <v>1.3931840503493433</v>
      </c>
      <c r="AN5" s="4">
        <v>1.0949943865696639</v>
      </c>
      <c r="AO5" s="4">
        <v>0.70800264769372656</v>
      </c>
      <c r="AP5" s="4">
        <v>0.55304705751726269</v>
      </c>
      <c r="AQ5" s="4">
        <v>0.78555647763384973</v>
      </c>
      <c r="AR5" s="4">
        <v>0.53154626738974675</v>
      </c>
      <c r="AS5" s="4">
        <v>0.6575753933279781</v>
      </c>
      <c r="AT5" s="4">
        <v>1.1128373635400151</v>
      </c>
      <c r="AU5" s="4">
        <v>3.7011549178911891</v>
      </c>
      <c r="AV5" s="6">
        <v>3.8998143077435219</v>
      </c>
      <c r="AW5" s="6">
        <v>4.1591799529163804</v>
      </c>
      <c r="AX5" s="6">
        <v>4.5703063786366158</v>
      </c>
      <c r="AY5" s="6">
        <v>4.0064005218350696</v>
      </c>
      <c r="AZ5" s="4">
        <v>3.5670278015066814</v>
      </c>
      <c r="BA5" s="4">
        <v>3.2168301065487741</v>
      </c>
      <c r="BB5" s="4">
        <v>3.0209269661431644</v>
      </c>
      <c r="BC5" s="4">
        <v>2.5251290394669548</v>
      </c>
      <c r="BD5" s="4">
        <v>2.4649091726592092</v>
      </c>
      <c r="BE5" s="4">
        <v>2.4514005296652641</v>
      </c>
      <c r="BF5" s="4">
        <v>2.2420904112883906</v>
      </c>
      <c r="BG5" s="4">
        <v>2.3629069898754036</v>
      </c>
      <c r="BH5" s="6">
        <v>3.9437165616500329</v>
      </c>
    </row>
    <row r="6" spans="1:60" ht="12.75" customHeight="1" x14ac:dyDescent="0.25">
      <c r="A6" s="1" t="s">
        <v>25</v>
      </c>
      <c r="B6" s="1">
        <v>2</v>
      </c>
      <c r="C6" s="2">
        <v>19.900849858356899</v>
      </c>
      <c r="D6" s="1" t="s">
        <v>140</v>
      </c>
      <c r="E6" s="11">
        <v>29124597</v>
      </c>
      <c r="F6" s="4">
        <v>1.1641723901579795</v>
      </c>
      <c r="G6" s="4">
        <v>0.10866056141049819</v>
      </c>
      <c r="H6" s="4">
        <v>1.6699593449596574E-2</v>
      </c>
      <c r="I6" s="4">
        <v>0.53477706826754579</v>
      </c>
      <c r="J6" s="4">
        <v>1.3545148513523857</v>
      </c>
      <c r="K6" s="5">
        <v>0.111824859</v>
      </c>
      <c r="L6" s="4">
        <v>1.7974554530601261</v>
      </c>
      <c r="M6" s="4">
        <v>8.1814553207240612E-2</v>
      </c>
      <c r="N6" s="4">
        <v>8.1730167889691951E-2</v>
      </c>
      <c r="O6" s="4">
        <v>2.0802448373574294E-2</v>
      </c>
      <c r="P6" s="4">
        <v>6.4390942658596476E-2</v>
      </c>
      <c r="Q6" s="4">
        <v>0.33766192367489839</v>
      </c>
      <c r="R6" s="4">
        <v>0.30281717076195414</v>
      </c>
      <c r="S6" s="4">
        <v>0.50246197563231176</v>
      </c>
      <c r="T6" s="4">
        <v>0.4109294002462463</v>
      </c>
      <c r="U6" s="4">
        <v>0.67257526223303821</v>
      </c>
      <c r="V6" s="4">
        <v>0.48548815099378767</v>
      </c>
      <c r="W6" s="4">
        <v>0.54752549691035624</v>
      </c>
      <c r="X6" s="4">
        <v>0.37174246578652137</v>
      </c>
      <c r="Y6" s="4">
        <v>0.69741390191208041</v>
      </c>
      <c r="Z6" s="4">
        <v>0.43823128116448168</v>
      </c>
      <c r="AA6" s="4">
        <v>0.52911127176681905</v>
      </c>
      <c r="AB6" s="4">
        <v>0.66444196281214329</v>
      </c>
      <c r="AC6" s="4">
        <v>0.70627140364663066</v>
      </c>
      <c r="AD6" s="4">
        <v>0.78595076997800717</v>
      </c>
      <c r="AE6" s="4">
        <v>0.81773653373353128</v>
      </c>
      <c r="AF6" s="4">
        <v>0.95979275922380225</v>
      </c>
      <c r="AG6" s="4">
        <v>1.1682182519192263</v>
      </c>
      <c r="AH6" s="4">
        <v>1.3628464501913347</v>
      </c>
      <c r="AI6" s="4">
        <v>1.3557265317481586</v>
      </c>
      <c r="AJ6" s="4">
        <v>1.4390006323900169</v>
      </c>
      <c r="AK6" s="4">
        <v>1.4736653413499663</v>
      </c>
      <c r="AL6" s="4">
        <v>1.4167736174931049</v>
      </c>
      <c r="AM6" s="4">
        <v>1.3931840503493433</v>
      </c>
      <c r="AN6" s="4">
        <v>1.0949943865696639</v>
      </c>
      <c r="AO6" s="4">
        <v>0.70800264769372656</v>
      </c>
      <c r="AP6" s="4">
        <v>0.55304705751726269</v>
      </c>
      <c r="AQ6" s="4">
        <v>0.78555647763384973</v>
      </c>
      <c r="AR6" s="4">
        <v>0.53154626738974675</v>
      </c>
      <c r="AS6" s="4">
        <v>0.6575753933279781</v>
      </c>
      <c r="AT6" s="4">
        <v>1.1128373635400151</v>
      </c>
      <c r="AU6" s="4">
        <v>3.7011549178911891</v>
      </c>
      <c r="AV6" s="6">
        <v>3.8998143077435219</v>
      </c>
      <c r="AW6" s="6">
        <v>4.1591799529163804</v>
      </c>
      <c r="AX6" s="6">
        <v>4.5703063786366158</v>
      </c>
      <c r="AY6" s="6">
        <v>4.0064005218350696</v>
      </c>
      <c r="AZ6" s="4">
        <v>3.5670278015066814</v>
      </c>
      <c r="BA6" s="4">
        <v>3.2168301065487741</v>
      </c>
      <c r="BB6" s="4">
        <v>3.0209269661431644</v>
      </c>
      <c r="BC6" s="4">
        <v>2.5251290394669548</v>
      </c>
      <c r="BD6" s="4">
        <v>2.4649091726592092</v>
      </c>
      <c r="BE6" s="4">
        <v>2.4514005296652641</v>
      </c>
      <c r="BF6" s="4">
        <v>2.2420904112883906</v>
      </c>
      <c r="BG6" s="4">
        <v>2.3629069898754036</v>
      </c>
      <c r="BH6" s="6">
        <v>3.9437165616500329</v>
      </c>
    </row>
    <row r="7" spans="1:60" ht="12.75" customHeight="1" x14ac:dyDescent="0.25">
      <c r="A7" s="1" t="s">
        <v>0</v>
      </c>
      <c r="B7" s="1">
        <v>2</v>
      </c>
      <c r="C7" s="2">
        <v>19.900849858356899</v>
      </c>
      <c r="D7" s="1" t="s">
        <v>140</v>
      </c>
      <c r="E7" s="11">
        <v>29125743</v>
      </c>
      <c r="F7" s="4">
        <v>1.1641723901579795</v>
      </c>
      <c r="G7" s="4">
        <v>0.10866056141049819</v>
      </c>
      <c r="H7" s="4">
        <v>1.6699593449596574E-2</v>
      </c>
      <c r="I7" s="4">
        <v>0.53477706826754579</v>
      </c>
      <c r="J7" s="4">
        <v>1.3545148513523857</v>
      </c>
      <c r="K7" s="5">
        <v>0.111824859</v>
      </c>
      <c r="L7" s="4">
        <v>1.7974554530601261</v>
      </c>
      <c r="M7" s="4">
        <v>8.1814553207240612E-2</v>
      </c>
      <c r="N7" s="4">
        <v>8.1730167889691951E-2</v>
      </c>
      <c r="O7" s="4">
        <v>2.0802448373574294E-2</v>
      </c>
      <c r="P7" s="4">
        <v>6.4390942658596476E-2</v>
      </c>
      <c r="Q7" s="4">
        <v>0.33766192367489839</v>
      </c>
      <c r="R7" s="4">
        <v>0.30281717076195414</v>
      </c>
      <c r="S7" s="4">
        <v>0.50246197563231176</v>
      </c>
      <c r="T7" s="4">
        <v>0.4109294002462463</v>
      </c>
      <c r="U7" s="4">
        <v>0.67257526223303821</v>
      </c>
      <c r="V7" s="4">
        <v>0.48548815099378767</v>
      </c>
      <c r="W7" s="4">
        <v>0.54752549691035624</v>
      </c>
      <c r="X7" s="4">
        <v>0.37174246578652137</v>
      </c>
      <c r="Y7" s="4">
        <v>0.69741390191208041</v>
      </c>
      <c r="Z7" s="4">
        <v>0.43823128116448168</v>
      </c>
      <c r="AA7" s="4">
        <v>0.52911127176681905</v>
      </c>
      <c r="AB7" s="4">
        <v>0.66444196281214329</v>
      </c>
      <c r="AC7" s="4">
        <v>0.70627140364663066</v>
      </c>
      <c r="AD7" s="4">
        <v>0.78595076997800717</v>
      </c>
      <c r="AE7" s="4">
        <v>0.81773653373353128</v>
      </c>
      <c r="AF7" s="4">
        <v>0.95979275922380225</v>
      </c>
      <c r="AG7" s="4">
        <v>1.1682182519192263</v>
      </c>
      <c r="AH7" s="4">
        <v>1.3628464501913347</v>
      </c>
      <c r="AI7" s="4">
        <v>1.3557265317481586</v>
      </c>
      <c r="AJ7" s="4">
        <v>1.4390006323900169</v>
      </c>
      <c r="AK7" s="4">
        <v>1.4736653413499663</v>
      </c>
      <c r="AL7" s="4">
        <v>1.4167736174931049</v>
      </c>
      <c r="AM7" s="4">
        <v>1.3931840503493433</v>
      </c>
      <c r="AN7" s="4">
        <v>1.0949943865696639</v>
      </c>
      <c r="AO7" s="4">
        <v>0.70800264769372656</v>
      </c>
      <c r="AP7" s="4">
        <v>0.55304705751726269</v>
      </c>
      <c r="AQ7" s="4">
        <v>0.78555647763384973</v>
      </c>
      <c r="AR7" s="4">
        <v>0.53154626738974675</v>
      </c>
      <c r="AS7" s="4">
        <v>0.6575753933279781</v>
      </c>
      <c r="AT7" s="4">
        <v>1.1128373635400151</v>
      </c>
      <c r="AU7" s="4">
        <v>3.7011549178911891</v>
      </c>
      <c r="AV7" s="6">
        <v>3.8998143077435219</v>
      </c>
      <c r="AW7" s="6">
        <v>4.1591799529163804</v>
      </c>
      <c r="AX7" s="6">
        <v>4.5703063786366158</v>
      </c>
      <c r="AY7" s="6">
        <v>4.0064005218350696</v>
      </c>
      <c r="AZ7" s="4">
        <v>3.5670278015066814</v>
      </c>
      <c r="BA7" s="4">
        <v>3.2168301065487741</v>
      </c>
      <c r="BB7" s="4">
        <v>3.0209269661431644</v>
      </c>
      <c r="BC7" s="4">
        <v>2.5251290394669548</v>
      </c>
      <c r="BD7" s="4">
        <v>2.4649091726592092</v>
      </c>
      <c r="BE7" s="4">
        <v>2.4514005296652641</v>
      </c>
      <c r="BF7" s="4">
        <v>2.2420904112883906</v>
      </c>
      <c r="BG7" s="4">
        <v>2.3629069898754036</v>
      </c>
      <c r="BH7" s="6">
        <v>3.9437165616500329</v>
      </c>
    </row>
    <row r="8" spans="1:60" ht="12.75" customHeight="1" x14ac:dyDescent="0.25">
      <c r="A8" s="1" t="s">
        <v>1</v>
      </c>
      <c r="B8" s="1">
        <v>2</v>
      </c>
      <c r="C8" s="2">
        <v>19.900849858356899</v>
      </c>
      <c r="D8" s="1" t="s">
        <v>140</v>
      </c>
      <c r="E8" s="11">
        <v>29127021</v>
      </c>
      <c r="F8" s="4">
        <v>1.1641723901579795</v>
      </c>
      <c r="G8" s="4">
        <v>0.10866056141049819</v>
      </c>
      <c r="H8" s="4">
        <v>1.6699593449596574E-2</v>
      </c>
      <c r="I8" s="4">
        <v>0.53477706826754579</v>
      </c>
      <c r="J8" s="4">
        <v>1.3545148513523857</v>
      </c>
      <c r="K8" s="5">
        <v>0.111824859</v>
      </c>
      <c r="L8" s="4">
        <v>1.7974554530601261</v>
      </c>
      <c r="M8" s="4">
        <v>8.1814553207240612E-2</v>
      </c>
      <c r="N8" s="4">
        <v>8.1730167889691951E-2</v>
      </c>
      <c r="O8" s="4">
        <v>2.0802448373574294E-2</v>
      </c>
      <c r="P8" s="4">
        <v>6.4390942658596476E-2</v>
      </c>
      <c r="Q8" s="4">
        <v>0.33766192367489839</v>
      </c>
      <c r="R8" s="4">
        <v>0.30281717076195414</v>
      </c>
      <c r="S8" s="4">
        <v>0.50246197563231176</v>
      </c>
      <c r="T8" s="4">
        <v>0.4109294002462463</v>
      </c>
      <c r="U8" s="4">
        <v>0.67257526223303821</v>
      </c>
      <c r="V8" s="4">
        <v>0.48548815099378767</v>
      </c>
      <c r="W8" s="4">
        <v>0.54752549691035624</v>
      </c>
      <c r="X8" s="4">
        <v>0.37174246578652137</v>
      </c>
      <c r="Y8" s="4">
        <v>0.69741390191208041</v>
      </c>
      <c r="Z8" s="4">
        <v>0.43823128116448168</v>
      </c>
      <c r="AA8" s="4">
        <v>0.52911127176681905</v>
      </c>
      <c r="AB8" s="4">
        <v>0.66444196281214329</v>
      </c>
      <c r="AC8" s="4">
        <v>0.70627140364663066</v>
      </c>
      <c r="AD8" s="4">
        <v>0.78595076997800717</v>
      </c>
      <c r="AE8" s="4">
        <v>0.81773653373353128</v>
      </c>
      <c r="AF8" s="4">
        <v>0.95979275922380225</v>
      </c>
      <c r="AG8" s="4">
        <v>1.1682182519192263</v>
      </c>
      <c r="AH8" s="4">
        <v>1.3628464501913347</v>
      </c>
      <c r="AI8" s="4">
        <v>1.3557265317481586</v>
      </c>
      <c r="AJ8" s="4">
        <v>1.4390006323900169</v>
      </c>
      <c r="AK8" s="4">
        <v>1.4736653413499663</v>
      </c>
      <c r="AL8" s="4">
        <v>1.4167736174931049</v>
      </c>
      <c r="AM8" s="4">
        <v>1.3931840503493433</v>
      </c>
      <c r="AN8" s="4">
        <v>1.0949943865696639</v>
      </c>
      <c r="AO8" s="4">
        <v>0.70800264769372656</v>
      </c>
      <c r="AP8" s="4">
        <v>0.55304705751726269</v>
      </c>
      <c r="AQ8" s="4">
        <v>0.78555647763384973</v>
      </c>
      <c r="AR8" s="4">
        <v>0.53154626738974675</v>
      </c>
      <c r="AS8" s="4">
        <v>0.6575753933279781</v>
      </c>
      <c r="AT8" s="4">
        <v>1.1128373635400151</v>
      </c>
      <c r="AU8" s="4">
        <v>3.7011549178911891</v>
      </c>
      <c r="AV8" s="6">
        <v>3.8998143077435219</v>
      </c>
      <c r="AW8" s="6">
        <v>4.1591799529163804</v>
      </c>
      <c r="AX8" s="6">
        <v>4.5703063786366158</v>
      </c>
      <c r="AY8" s="6">
        <v>4.0064005218350696</v>
      </c>
      <c r="AZ8" s="4">
        <v>3.5670278015066814</v>
      </c>
      <c r="BA8" s="4">
        <v>3.2168301065487741</v>
      </c>
      <c r="BB8" s="4">
        <v>3.0209269661431644</v>
      </c>
      <c r="BC8" s="4">
        <v>2.5251290394669548</v>
      </c>
      <c r="BD8" s="4">
        <v>2.4649091726592092</v>
      </c>
      <c r="BE8" s="4">
        <v>2.4514005296652641</v>
      </c>
      <c r="BF8" s="4">
        <v>2.2420904112883906</v>
      </c>
      <c r="BG8" s="4">
        <v>2.3629069898754036</v>
      </c>
      <c r="BH8" s="6">
        <v>3.9437165616500329</v>
      </c>
    </row>
    <row r="9" spans="1:60" ht="12.75" customHeight="1" x14ac:dyDescent="0.25">
      <c r="A9" s="1" t="s">
        <v>24</v>
      </c>
      <c r="B9" s="1">
        <v>2</v>
      </c>
      <c r="C9" s="2">
        <v>19.900849858356899</v>
      </c>
      <c r="D9" s="1" t="s">
        <v>140</v>
      </c>
      <c r="E9" s="11">
        <v>29127021</v>
      </c>
      <c r="F9" s="4">
        <v>1.1641723901579795</v>
      </c>
      <c r="G9" s="4">
        <v>0.10866056141049819</v>
      </c>
      <c r="H9" s="4">
        <v>1.6699593449596574E-2</v>
      </c>
      <c r="I9" s="4">
        <v>0.53477706826754579</v>
      </c>
      <c r="J9" s="4">
        <v>1.3545148513523857</v>
      </c>
      <c r="K9" s="5">
        <v>0.111824859</v>
      </c>
      <c r="L9" s="4">
        <v>1.7974554530601261</v>
      </c>
      <c r="M9" s="4">
        <v>8.1814553207240612E-2</v>
      </c>
      <c r="N9" s="4">
        <v>8.1730167889691951E-2</v>
      </c>
      <c r="O9" s="4">
        <v>2.0802448373574294E-2</v>
      </c>
      <c r="P9" s="4">
        <v>6.4390942658596476E-2</v>
      </c>
      <c r="Q9" s="4">
        <v>0.33766192367489839</v>
      </c>
      <c r="R9" s="4">
        <v>0.30281717076195414</v>
      </c>
      <c r="S9" s="4">
        <v>0.50246197563231176</v>
      </c>
      <c r="T9" s="4">
        <v>0.4109294002462463</v>
      </c>
      <c r="U9" s="4">
        <v>0.67257526223303821</v>
      </c>
      <c r="V9" s="4">
        <v>0.48548815099378767</v>
      </c>
      <c r="W9" s="4">
        <v>0.54752549691035624</v>
      </c>
      <c r="X9" s="4">
        <v>0.37174246578652137</v>
      </c>
      <c r="Y9" s="4">
        <v>0.69741390191208041</v>
      </c>
      <c r="Z9" s="4">
        <v>0.43823128116448168</v>
      </c>
      <c r="AA9" s="4">
        <v>0.52911127176681905</v>
      </c>
      <c r="AB9" s="4">
        <v>0.66444196281214329</v>
      </c>
      <c r="AC9" s="4">
        <v>0.70627140364663066</v>
      </c>
      <c r="AD9" s="4">
        <v>0.78595076997800717</v>
      </c>
      <c r="AE9" s="4">
        <v>0.81773653373353128</v>
      </c>
      <c r="AF9" s="4">
        <v>0.95979275922380225</v>
      </c>
      <c r="AG9" s="4">
        <v>1.1682182519192263</v>
      </c>
      <c r="AH9" s="4">
        <v>1.3628464501913347</v>
      </c>
      <c r="AI9" s="4">
        <v>1.3557265317481586</v>
      </c>
      <c r="AJ9" s="4">
        <v>1.4390006323900169</v>
      </c>
      <c r="AK9" s="4">
        <v>1.4736653413499663</v>
      </c>
      <c r="AL9" s="4">
        <v>1.4167736174931049</v>
      </c>
      <c r="AM9" s="4">
        <v>1.3931840503493433</v>
      </c>
      <c r="AN9" s="4">
        <v>1.0949943865696639</v>
      </c>
      <c r="AO9" s="4">
        <v>0.70800264769372656</v>
      </c>
      <c r="AP9" s="4">
        <v>0.55304705751726269</v>
      </c>
      <c r="AQ9" s="4">
        <v>0.78555647763384973</v>
      </c>
      <c r="AR9" s="4">
        <v>0.53154626738974675</v>
      </c>
      <c r="AS9" s="4">
        <v>0.6575753933279781</v>
      </c>
      <c r="AT9" s="4">
        <v>1.1128373635400151</v>
      </c>
      <c r="AU9" s="4">
        <v>3.7011549178911891</v>
      </c>
      <c r="AV9" s="6">
        <v>3.8998143077435219</v>
      </c>
      <c r="AW9" s="6">
        <v>4.1591799529163804</v>
      </c>
      <c r="AX9" s="6">
        <v>4.5703063786366158</v>
      </c>
      <c r="AY9" s="6">
        <v>4.0064005218350696</v>
      </c>
      <c r="AZ9" s="4">
        <v>3.5670278015066814</v>
      </c>
      <c r="BA9" s="4">
        <v>3.2168301065487741</v>
      </c>
      <c r="BB9" s="4">
        <v>3.0209269661431644</v>
      </c>
      <c r="BC9" s="4">
        <v>2.5251290394669548</v>
      </c>
      <c r="BD9" s="4">
        <v>2.4649091726592092</v>
      </c>
      <c r="BE9" s="4">
        <v>2.4514005296652641</v>
      </c>
      <c r="BF9" s="4">
        <v>2.2420904112883906</v>
      </c>
      <c r="BG9" s="4">
        <v>2.3629069898754036</v>
      </c>
      <c r="BH9" s="6">
        <v>3.9437165616500329</v>
      </c>
    </row>
    <row r="10" spans="1:60" ht="12.75" customHeight="1" x14ac:dyDescent="0.25">
      <c r="A10" s="1" t="s">
        <v>2</v>
      </c>
      <c r="B10" s="1">
        <v>2</v>
      </c>
      <c r="C10" s="2">
        <v>19.900849858356899</v>
      </c>
      <c r="D10" s="1" t="s">
        <v>140</v>
      </c>
      <c r="E10" s="11">
        <v>29127414</v>
      </c>
      <c r="F10" s="4">
        <v>1.1641723901579795</v>
      </c>
      <c r="G10" s="4">
        <v>0.10866056141049819</v>
      </c>
      <c r="H10" s="4">
        <v>1.6699593449596574E-2</v>
      </c>
      <c r="I10" s="4">
        <v>0.53477706826754579</v>
      </c>
      <c r="J10" s="4">
        <v>1.3545148513523857</v>
      </c>
      <c r="K10" s="5">
        <v>0.111824859</v>
      </c>
      <c r="L10" s="4">
        <v>1.7974554530601261</v>
      </c>
      <c r="M10" s="4">
        <v>8.1814553207240612E-2</v>
      </c>
      <c r="N10" s="4">
        <v>8.1730167889691951E-2</v>
      </c>
      <c r="O10" s="4">
        <v>2.0802448373574294E-2</v>
      </c>
      <c r="P10" s="4">
        <v>6.4390942658596476E-2</v>
      </c>
      <c r="Q10" s="4">
        <v>0.33766192367489839</v>
      </c>
      <c r="R10" s="4">
        <v>0.30281717076195414</v>
      </c>
      <c r="S10" s="4">
        <v>0.50246197563231176</v>
      </c>
      <c r="T10" s="4">
        <v>0.4109294002462463</v>
      </c>
      <c r="U10" s="4">
        <v>0.67257526223303821</v>
      </c>
      <c r="V10" s="4">
        <v>0.48548815099378767</v>
      </c>
      <c r="W10" s="4">
        <v>0.54752549691035624</v>
      </c>
      <c r="X10" s="4">
        <v>0.37174246578652137</v>
      </c>
      <c r="Y10" s="4">
        <v>0.69741390191208041</v>
      </c>
      <c r="Z10" s="4">
        <v>0.43823128116448168</v>
      </c>
      <c r="AA10" s="4">
        <v>0.52911127176681905</v>
      </c>
      <c r="AB10" s="4">
        <v>0.66444196281214329</v>
      </c>
      <c r="AC10" s="4">
        <v>0.70627140364663066</v>
      </c>
      <c r="AD10" s="4">
        <v>0.78595076997800717</v>
      </c>
      <c r="AE10" s="4">
        <v>0.81773653373353128</v>
      </c>
      <c r="AF10" s="4">
        <v>0.95979275922380225</v>
      </c>
      <c r="AG10" s="4">
        <v>1.1682182519192263</v>
      </c>
      <c r="AH10" s="4">
        <v>1.3628464501913347</v>
      </c>
      <c r="AI10" s="4">
        <v>1.3557265317481586</v>
      </c>
      <c r="AJ10" s="4">
        <v>1.4390006323900169</v>
      </c>
      <c r="AK10" s="4">
        <v>1.4736653413499663</v>
      </c>
      <c r="AL10" s="4">
        <v>1.4167736174931049</v>
      </c>
      <c r="AM10" s="4">
        <v>1.3931840503493433</v>
      </c>
      <c r="AN10" s="4">
        <v>1.0949943865696639</v>
      </c>
      <c r="AO10" s="4">
        <v>0.70800264769372656</v>
      </c>
      <c r="AP10" s="4">
        <v>0.55304705751726269</v>
      </c>
      <c r="AQ10" s="4">
        <v>0.78555647763384973</v>
      </c>
      <c r="AR10" s="4">
        <v>0.53154626738974675</v>
      </c>
      <c r="AS10" s="4">
        <v>0.6575753933279781</v>
      </c>
      <c r="AT10" s="4">
        <v>1.1128373635400151</v>
      </c>
      <c r="AU10" s="4">
        <v>3.7011549178911891</v>
      </c>
      <c r="AV10" s="6">
        <v>3.8998143077435219</v>
      </c>
      <c r="AW10" s="6">
        <v>4.1591799529163804</v>
      </c>
      <c r="AX10" s="6">
        <v>4.5703063786366158</v>
      </c>
      <c r="AY10" s="6">
        <v>4.0064005218350696</v>
      </c>
      <c r="AZ10" s="4">
        <v>3.5670278015066814</v>
      </c>
      <c r="BA10" s="4">
        <v>3.2168301065487741</v>
      </c>
      <c r="BB10" s="4">
        <v>3.0209269661431644</v>
      </c>
      <c r="BC10" s="4">
        <v>2.5251290394669548</v>
      </c>
      <c r="BD10" s="4">
        <v>2.4649091726592092</v>
      </c>
      <c r="BE10" s="4">
        <v>2.4514005296652641</v>
      </c>
      <c r="BF10" s="4">
        <v>2.2420904112883906</v>
      </c>
      <c r="BG10" s="4">
        <v>2.3629069898754036</v>
      </c>
      <c r="BH10" s="6">
        <v>3.9437165616500329</v>
      </c>
    </row>
    <row r="11" spans="1:60" ht="12.75" customHeight="1" x14ac:dyDescent="0.25">
      <c r="A11" s="1" t="s">
        <v>37</v>
      </c>
      <c r="B11" s="1">
        <v>2</v>
      </c>
      <c r="C11" s="2">
        <v>24.504249291784699</v>
      </c>
      <c r="D11" s="1" t="s">
        <v>140</v>
      </c>
      <c r="E11" s="11">
        <v>30899370</v>
      </c>
      <c r="F11" s="4">
        <v>3.2869429495437905</v>
      </c>
      <c r="G11" s="4">
        <v>2.572968708870663</v>
      </c>
      <c r="H11" s="4">
        <v>1.2869667018019921</v>
      </c>
      <c r="I11" s="4">
        <v>1.4260929274747067</v>
      </c>
      <c r="J11" s="4">
        <v>1.5049069782324358</v>
      </c>
      <c r="K11" s="5">
        <v>1.2091613800000001</v>
      </c>
      <c r="L11" s="4">
        <v>2.7763363366658051</v>
      </c>
      <c r="M11" s="4">
        <v>2.4959352579554452</v>
      </c>
      <c r="N11" s="4">
        <v>2.2115397923072546</v>
      </c>
      <c r="O11" s="4">
        <v>1.2105408981351888</v>
      </c>
      <c r="P11" s="4">
        <v>1.3704308566904553</v>
      </c>
      <c r="Q11" s="4">
        <v>1.6990479121772439</v>
      </c>
      <c r="R11" s="4">
        <v>1.449126583667528</v>
      </c>
      <c r="S11" s="4">
        <v>1.7740065499342614</v>
      </c>
      <c r="T11" s="4">
        <v>1.5179775765979728</v>
      </c>
      <c r="U11" s="4">
        <v>2.4804257170601653</v>
      </c>
      <c r="V11" s="4">
        <v>2.3744518255608051</v>
      </c>
      <c r="W11" s="4">
        <v>2.3443472766611473</v>
      </c>
      <c r="X11" s="4">
        <v>2.4048761057193335</v>
      </c>
      <c r="Y11" s="4">
        <v>2.2357434297772794</v>
      </c>
      <c r="Z11" s="4">
        <v>2.2732111143593525</v>
      </c>
      <c r="AA11" s="4">
        <v>2.2564424997822243</v>
      </c>
      <c r="AB11" s="4">
        <v>2.5268373809103335</v>
      </c>
      <c r="AC11" s="4">
        <v>2.7116784955922113</v>
      </c>
      <c r="AD11" s="4">
        <v>2.7046289556435812</v>
      </c>
      <c r="AE11" s="4">
        <v>2.4132518896875501</v>
      </c>
      <c r="AF11" s="4">
        <v>2.7861465016001361</v>
      </c>
      <c r="AG11" s="4">
        <v>2.7111781254400222</v>
      </c>
      <c r="AH11" s="4">
        <v>2.6503188211863629</v>
      </c>
      <c r="AI11" s="4">
        <v>2.4329577213473099</v>
      </c>
      <c r="AJ11" s="4">
        <v>1.2000262681042335</v>
      </c>
      <c r="AK11" s="4">
        <v>1.3698838510497695</v>
      </c>
      <c r="AL11" s="4">
        <v>1.149838291398571</v>
      </c>
      <c r="AM11" s="4">
        <v>0.64358935856803001</v>
      </c>
      <c r="AN11" s="4">
        <v>0.31282796512880823</v>
      </c>
      <c r="AO11" s="4">
        <v>0.25999443809549744</v>
      </c>
      <c r="AP11" s="4">
        <v>0.22364686900120381</v>
      </c>
      <c r="AQ11" s="4">
        <v>0.13862361021901284</v>
      </c>
      <c r="AR11" s="4">
        <v>0.29195655134646731</v>
      </c>
      <c r="AS11" s="4">
        <v>0.29812081484974279</v>
      </c>
      <c r="AT11" s="4">
        <v>0.58009362918237961</v>
      </c>
      <c r="AU11" s="4">
        <v>2.0412061751788046</v>
      </c>
      <c r="AV11" s="4">
        <v>2.7909426821154533</v>
      </c>
      <c r="AW11" s="4">
        <v>3.3139943170829649</v>
      </c>
      <c r="AX11" s="6">
        <v>3.6087066991797623</v>
      </c>
      <c r="AY11" s="6">
        <v>3.5756076146412403</v>
      </c>
      <c r="AZ11" s="4">
        <v>3.4697717975369007</v>
      </c>
      <c r="BA11" s="4">
        <v>3.8924653884695624</v>
      </c>
      <c r="BB11" s="4">
        <v>3.9847229277757137</v>
      </c>
      <c r="BC11" s="4">
        <v>3.2074429915514857</v>
      </c>
      <c r="BD11" s="4">
        <v>3.1949180807704463</v>
      </c>
      <c r="BE11" s="4">
        <v>3.095569316223501</v>
      </c>
      <c r="BF11" s="4">
        <v>3.2267688394913252</v>
      </c>
      <c r="BG11" s="4">
        <v>3.173040864159304</v>
      </c>
      <c r="BH11" s="4">
        <v>2.9515238074589152</v>
      </c>
    </row>
    <row r="12" spans="1:60" ht="12.75" customHeight="1" x14ac:dyDescent="0.25">
      <c r="A12" s="1" t="s">
        <v>30</v>
      </c>
      <c r="B12" s="1">
        <v>2</v>
      </c>
      <c r="C12" s="2">
        <v>25.2832861189802</v>
      </c>
      <c r="D12" s="1" t="s">
        <v>140</v>
      </c>
      <c r="E12" s="11" t="s">
        <v>4</v>
      </c>
      <c r="F12" s="4">
        <v>1.1547320162369172</v>
      </c>
      <c r="G12" s="4">
        <v>0.96864647759301925</v>
      </c>
      <c r="H12" s="4">
        <v>0.20180705600100843</v>
      </c>
      <c r="I12" s="4">
        <v>0.441435693634948</v>
      </c>
      <c r="J12" s="4">
        <v>1.9424335640772248</v>
      </c>
      <c r="K12" s="5">
        <v>0.73635660999999997</v>
      </c>
      <c r="L12" s="4">
        <v>2.1968506638987342</v>
      </c>
      <c r="M12" s="4">
        <v>2.5211978664709958</v>
      </c>
      <c r="N12" s="4">
        <v>2.4065729290371456</v>
      </c>
      <c r="O12" s="4">
        <v>1.3098235755656671</v>
      </c>
      <c r="P12" s="4">
        <v>1.2609633973738481</v>
      </c>
      <c r="Q12" s="4">
        <v>1.5721828503397302</v>
      </c>
      <c r="R12" s="4">
        <v>1.0916423890126619</v>
      </c>
      <c r="S12" s="4">
        <v>1.193400819883256</v>
      </c>
      <c r="T12" s="4">
        <v>1.0164622842197519</v>
      </c>
      <c r="U12" s="4">
        <v>1.8100420585178134</v>
      </c>
      <c r="V12" s="4">
        <v>1.8362595829246269</v>
      </c>
      <c r="W12" s="4">
        <v>1.3001569064192351</v>
      </c>
      <c r="X12" s="4">
        <v>1.458636348012863</v>
      </c>
      <c r="Y12" s="4">
        <v>1.2662275927165021</v>
      </c>
      <c r="Z12" s="4">
        <v>1.6180872085389781</v>
      </c>
      <c r="AA12" s="4">
        <v>1.5558562884647302</v>
      </c>
      <c r="AB12" s="4">
        <v>1.9268531644269946</v>
      </c>
      <c r="AC12" s="4">
        <v>2.1386600234771636</v>
      </c>
      <c r="AD12" s="4">
        <v>1.7715846740162591</v>
      </c>
      <c r="AE12" s="4">
        <v>1.4130744553744867</v>
      </c>
      <c r="AF12" s="4">
        <v>1.6598062460513063</v>
      </c>
      <c r="AG12" s="4">
        <v>1.6668668898577566</v>
      </c>
      <c r="AH12" s="4">
        <v>1.6725811179541872</v>
      </c>
      <c r="AI12" s="4">
        <v>1.784530499291574</v>
      </c>
      <c r="AJ12" s="4">
        <v>1.3393342814600384</v>
      </c>
      <c r="AK12" s="4">
        <v>1.5362277837065148</v>
      </c>
      <c r="AL12" s="4">
        <v>1.5047086881677014</v>
      </c>
      <c r="AM12" s="4">
        <v>1.1306087857105473</v>
      </c>
      <c r="AN12" s="4">
        <v>0.76736312614233004</v>
      </c>
      <c r="AO12" s="4">
        <v>0.82187868349052595</v>
      </c>
      <c r="AP12" s="4">
        <v>0.7702119729388639</v>
      </c>
      <c r="AQ12" s="4">
        <v>0.54393122000162475</v>
      </c>
      <c r="AR12" s="4">
        <v>0.90523229417944218</v>
      </c>
      <c r="AS12" s="4">
        <v>0.82711288210792611</v>
      </c>
      <c r="AT12" s="4">
        <v>0.96688211231595422</v>
      </c>
      <c r="AU12" s="4">
        <v>2.1460022139731705</v>
      </c>
      <c r="AV12" s="4">
        <v>3.0829307348021207</v>
      </c>
      <c r="AW12" s="4">
        <v>3.4000336803989892</v>
      </c>
      <c r="AX12" s="4">
        <v>3.3792768819057359</v>
      </c>
      <c r="AY12" s="6">
        <v>3.4697605130005456</v>
      </c>
      <c r="AZ12" s="4">
        <v>3.2864586726566318</v>
      </c>
      <c r="BA12" s="4">
        <v>2.9989631711661184</v>
      </c>
      <c r="BB12" s="4">
        <v>3.1930633707400684</v>
      </c>
      <c r="BC12" s="4">
        <v>3.114901252713437</v>
      </c>
      <c r="BD12" s="4">
        <v>2.8715676016414067</v>
      </c>
      <c r="BE12" s="4">
        <v>2.7276211912365627</v>
      </c>
      <c r="BF12" s="4">
        <v>2.7107134367601566</v>
      </c>
      <c r="BG12" s="4">
        <v>2.6196081159488251</v>
      </c>
      <c r="BH12" s="4">
        <v>2.2638676279764312</v>
      </c>
    </row>
    <row r="13" spans="1:60" ht="12.75" customHeight="1" x14ac:dyDescent="0.25">
      <c r="A13" s="1" t="s">
        <v>33</v>
      </c>
      <c r="B13" s="1">
        <v>2</v>
      </c>
      <c r="C13" s="2">
        <v>27.691218130311601</v>
      </c>
      <c r="D13" s="1" t="s">
        <v>130</v>
      </c>
      <c r="E13" s="11">
        <v>36326757</v>
      </c>
      <c r="F13" s="4">
        <v>0.32136112098944014</v>
      </c>
      <c r="G13" s="4">
        <v>3.7932446337668763E-2</v>
      </c>
      <c r="H13" s="4">
        <v>0.56578404610187705</v>
      </c>
      <c r="I13" s="4">
        <v>4.6345090902754391E-2</v>
      </c>
      <c r="J13" s="4">
        <v>2.8249322085285167</v>
      </c>
      <c r="K13" s="5">
        <v>0.379500267</v>
      </c>
      <c r="L13" s="4">
        <v>3.1723460068030107</v>
      </c>
      <c r="M13" s="4">
        <v>0.96310812202552643</v>
      </c>
      <c r="N13" s="4">
        <v>0.29937639932248478</v>
      </c>
      <c r="O13" s="4">
        <v>0.29779307019575774</v>
      </c>
      <c r="P13" s="4">
        <v>0.36173100266871022</v>
      </c>
      <c r="Q13" s="4">
        <v>0.38544773718799996</v>
      </c>
      <c r="R13" s="4">
        <v>0.45201178191051189</v>
      </c>
      <c r="S13" s="4">
        <v>0.47334281026423247</v>
      </c>
      <c r="T13" s="4">
        <v>0.41398270463421061</v>
      </c>
      <c r="U13" s="4">
        <v>0.61876553879971952</v>
      </c>
      <c r="V13" s="4">
        <v>0.38295610179379314</v>
      </c>
      <c r="W13" s="4">
        <v>0.49419127285340403</v>
      </c>
      <c r="X13" s="4">
        <v>0.58013806688590519</v>
      </c>
      <c r="Y13" s="4">
        <v>0.46737126447972499</v>
      </c>
      <c r="Z13" s="4">
        <v>0.74434468459647418</v>
      </c>
      <c r="AA13" s="4">
        <v>0.85156686223537126</v>
      </c>
      <c r="AB13" s="4">
        <v>0.92247361343447742</v>
      </c>
      <c r="AC13" s="4">
        <v>1.1135839569442312</v>
      </c>
      <c r="AD13" s="4">
        <v>1.0350304314792473</v>
      </c>
      <c r="AE13" s="4">
        <v>1.0854743945333789</v>
      </c>
      <c r="AF13" s="4">
        <v>1.2343576893413466</v>
      </c>
      <c r="AG13" s="4">
        <v>1.2855728802128694</v>
      </c>
      <c r="AH13" s="4">
        <v>1.147791812661425</v>
      </c>
      <c r="AI13" s="4">
        <v>1.1994254302234801</v>
      </c>
      <c r="AJ13" s="4">
        <v>2.1457633938183291</v>
      </c>
      <c r="AK13" s="4">
        <v>1.622440511973567</v>
      </c>
      <c r="AL13" s="4">
        <v>1.7289224434231105</v>
      </c>
      <c r="AM13" s="4">
        <v>2.0072853920804286</v>
      </c>
      <c r="AN13" s="4">
        <v>1.7114136266791919</v>
      </c>
      <c r="AO13" s="4">
        <v>1.6188663906812291</v>
      </c>
      <c r="AP13" s="4">
        <v>1.4700184531627263</v>
      </c>
      <c r="AQ13" s="4">
        <v>1.702719702063449</v>
      </c>
      <c r="AR13" s="4">
        <v>1.7072641770354449</v>
      </c>
      <c r="AS13" s="4">
        <v>1.2903811263753961</v>
      </c>
      <c r="AT13" s="4">
        <v>0.76157789914313168</v>
      </c>
      <c r="AU13" s="6">
        <v>4.9123319547799884</v>
      </c>
      <c r="AV13" s="6">
        <v>5.3663184651749267</v>
      </c>
      <c r="AW13" s="6">
        <v>5.4286040837785023</v>
      </c>
      <c r="AX13" s="6">
        <v>4.85480992281148</v>
      </c>
      <c r="AY13" s="6">
        <v>4.6790097589153303</v>
      </c>
      <c r="AZ13" s="6">
        <v>4.3370882792156049</v>
      </c>
      <c r="BA13" s="4">
        <v>3.6668407471402205</v>
      </c>
      <c r="BB13" s="4">
        <v>3.8354426433677311</v>
      </c>
      <c r="BC13" s="4">
        <v>3.8640518699873625</v>
      </c>
      <c r="BD13" s="6">
        <v>4.0113231567697696</v>
      </c>
      <c r="BE13" s="6">
        <v>3.9611543124106605</v>
      </c>
      <c r="BF13" s="4">
        <v>3.5945762645525368</v>
      </c>
      <c r="BG13" s="4">
        <v>3.692101275329422</v>
      </c>
      <c r="BH13" s="4">
        <v>3.5747759491285769</v>
      </c>
    </row>
    <row r="14" spans="1:60" ht="12.75" customHeight="1" x14ac:dyDescent="0.25">
      <c r="A14" s="7" t="s">
        <v>31</v>
      </c>
      <c r="B14" s="7">
        <v>2</v>
      </c>
      <c r="C14" s="5">
        <v>40.799999999999997</v>
      </c>
      <c r="D14" s="1" t="s">
        <v>130</v>
      </c>
      <c r="E14" s="11">
        <v>53459453</v>
      </c>
      <c r="F14" s="4">
        <v>0.31973585430902357</v>
      </c>
      <c r="G14" s="4">
        <v>0.21425973753640667</v>
      </c>
      <c r="H14" s="4">
        <v>0.3043114672479294</v>
      </c>
      <c r="I14" s="4">
        <v>0.99182371677743653</v>
      </c>
      <c r="J14" s="4">
        <v>1.7252460296008989</v>
      </c>
      <c r="K14" s="5">
        <v>0.56404897899999995</v>
      </c>
      <c r="L14" s="4">
        <v>1.2601925355929098</v>
      </c>
      <c r="M14" s="4">
        <v>2.1552251931133939E-2</v>
      </c>
      <c r="N14" s="4">
        <v>0.19743717362626859</v>
      </c>
      <c r="O14" s="4">
        <v>3.2959112646611076E-2</v>
      </c>
      <c r="P14" s="4">
        <v>3.5792428406958364E-2</v>
      </c>
      <c r="Q14" s="4">
        <v>3.1085737141480385E-2</v>
      </c>
      <c r="R14" s="4">
        <v>0.10273812967204089</v>
      </c>
      <c r="S14" s="4">
        <v>3.4814463790101786E-2</v>
      </c>
      <c r="T14" s="4">
        <v>0.11007783434949948</v>
      </c>
      <c r="U14" s="4">
        <v>8.0475984204483611E-2</v>
      </c>
      <c r="V14" s="4">
        <v>1.1363012751194222E-2</v>
      </c>
      <c r="W14" s="4">
        <v>5.5784769176081286E-2</v>
      </c>
      <c r="X14" s="4">
        <v>3.1449139944289585E-2</v>
      </c>
      <c r="Y14" s="4">
        <v>9.5479742101233459E-2</v>
      </c>
      <c r="Z14" s="4">
        <v>0.20952729837629933</v>
      </c>
      <c r="AA14" s="4">
        <v>9.5185091291032004E-2</v>
      </c>
      <c r="AB14" s="4">
        <v>0.21072980315678674</v>
      </c>
      <c r="AC14" s="4">
        <v>0.22680569509028828</v>
      </c>
      <c r="AD14" s="4">
        <v>0.22611137196283168</v>
      </c>
      <c r="AE14" s="4">
        <v>0.23509250144474483</v>
      </c>
      <c r="AF14" s="4">
        <v>0.30634925528922968</v>
      </c>
      <c r="AG14" s="4">
        <v>0.47997083671120766</v>
      </c>
      <c r="AH14" s="4">
        <v>0.54198955950859629</v>
      </c>
      <c r="AI14" s="4">
        <v>0.67134711704679795</v>
      </c>
      <c r="AJ14" s="4">
        <v>0.5079960674350289</v>
      </c>
      <c r="AK14" s="4">
        <v>1.1467292101084625</v>
      </c>
      <c r="AL14" s="4">
        <v>1.6638230514351793</v>
      </c>
      <c r="AM14" s="4">
        <v>2.2313277479574851</v>
      </c>
      <c r="AN14" s="4">
        <v>3.1616759774080503</v>
      </c>
      <c r="AO14" s="4">
        <v>4.4887687749622609</v>
      </c>
      <c r="AP14" s="4">
        <v>3.2892786499707105</v>
      </c>
      <c r="AQ14" s="6">
        <v>4.0016296570506231</v>
      </c>
      <c r="AR14" s="4">
        <v>3.5754412559088617</v>
      </c>
      <c r="AS14" s="4">
        <v>3.1503327760954019</v>
      </c>
      <c r="AT14" s="4">
        <v>2.3810960746599625</v>
      </c>
      <c r="AU14" s="4">
        <v>1.611598937948042</v>
      </c>
      <c r="AV14" s="4">
        <v>2.0988761614208089</v>
      </c>
      <c r="AW14" s="4">
        <v>1.7271246221487031</v>
      </c>
      <c r="AX14" s="4">
        <v>1.517723286712676</v>
      </c>
      <c r="AY14" s="4">
        <v>1.5506826214339542</v>
      </c>
      <c r="AZ14" s="4">
        <v>1.443204241510547</v>
      </c>
      <c r="BA14" s="4">
        <v>1.4400685154319448</v>
      </c>
      <c r="BB14" s="4">
        <v>1.6145132216612563</v>
      </c>
      <c r="BC14" s="4">
        <v>1.6316210864570386</v>
      </c>
      <c r="BD14" s="4">
        <v>1.5890727155503881</v>
      </c>
      <c r="BE14" s="4">
        <v>1.6148370678810642</v>
      </c>
      <c r="BF14" s="4">
        <v>1.5860694132934827</v>
      </c>
      <c r="BG14" s="4">
        <v>1.4709318794802539</v>
      </c>
      <c r="BH14" s="4">
        <v>0.51823753024652874</v>
      </c>
    </row>
    <row r="15" spans="1:60" x14ac:dyDescent="0.25">
      <c r="A15" s="1" t="s">
        <v>58</v>
      </c>
      <c r="B15" s="1">
        <v>2</v>
      </c>
      <c r="C15" s="2">
        <v>50.354107648725197</v>
      </c>
      <c r="D15" s="1" t="s">
        <v>140</v>
      </c>
      <c r="E15" s="11">
        <v>76954509</v>
      </c>
      <c r="F15" s="4">
        <v>6.6391489786383276E-2</v>
      </c>
      <c r="G15" s="4">
        <v>0.28394177915295427</v>
      </c>
      <c r="H15" s="4">
        <v>3.274728402293809E-2</v>
      </c>
      <c r="I15" s="4">
        <v>0.37912229969385519</v>
      </c>
      <c r="J15" s="4">
        <v>2.7986868942070879</v>
      </c>
      <c r="K15" s="5">
        <v>2.1654396889999998</v>
      </c>
      <c r="L15" s="4">
        <v>0.85110469638736441</v>
      </c>
      <c r="M15" s="4">
        <v>0.25966966872699448</v>
      </c>
      <c r="N15" s="4">
        <v>0.32014607133175349</v>
      </c>
      <c r="O15" s="4">
        <v>5.7607223365323743E-2</v>
      </c>
      <c r="P15" s="4">
        <v>0.3432121529956616</v>
      </c>
      <c r="Q15" s="4">
        <v>0.18570757603022325</v>
      </c>
      <c r="R15" s="4">
        <v>1.5294628153915061E-3</v>
      </c>
      <c r="S15" s="4">
        <v>2.9988668410798162E-2</v>
      </c>
      <c r="T15" s="4">
        <v>0.16943144093138485</v>
      </c>
      <c r="U15" s="4">
        <v>0.26395478203059275</v>
      </c>
      <c r="V15" s="4">
        <v>4.1848449562886204E-3</v>
      </c>
      <c r="W15" s="4">
        <v>0.23176435704985107</v>
      </c>
      <c r="X15" s="4">
        <v>0.25055940053613096</v>
      </c>
      <c r="Y15" s="4">
        <v>0.17048437366062771</v>
      </c>
      <c r="Z15" s="4">
        <v>0.55291366981552426</v>
      </c>
      <c r="AA15" s="4">
        <v>0.38698100238528943</v>
      </c>
      <c r="AB15" s="4">
        <v>0.61074125142745517</v>
      </c>
      <c r="AC15" s="4">
        <v>0.66211030062625642</v>
      </c>
      <c r="AD15" s="4">
        <v>0.82861322839641094</v>
      </c>
      <c r="AE15" s="4">
        <v>0.87220075401996811</v>
      </c>
      <c r="AF15" s="4">
        <v>0.970839524859054</v>
      </c>
      <c r="AG15" s="4">
        <v>1.0905899161608132</v>
      </c>
      <c r="AH15" s="4">
        <v>1.4139843566814767</v>
      </c>
      <c r="AI15" s="4">
        <v>1.4977373908196641</v>
      </c>
      <c r="AJ15" s="4">
        <v>0.98641030517454364</v>
      </c>
      <c r="AK15" s="4">
        <v>1.8969348410796552</v>
      </c>
      <c r="AL15" s="4">
        <v>1.6587485414989238</v>
      </c>
      <c r="AM15" s="4">
        <v>2.4267596818664905</v>
      </c>
      <c r="AN15" s="4">
        <v>1.837272792687378</v>
      </c>
      <c r="AO15" s="4">
        <v>2.7594232919394974</v>
      </c>
      <c r="AP15" s="4">
        <v>3.0118767032733884</v>
      </c>
      <c r="AQ15" s="4">
        <v>3.4788890191892405</v>
      </c>
      <c r="AR15" s="6">
        <v>3.9706349127357092</v>
      </c>
      <c r="AS15" s="6">
        <v>4.6551111074178815</v>
      </c>
      <c r="AT15" s="4">
        <v>2.1631063776466921</v>
      </c>
      <c r="AU15" s="4">
        <v>3.0752855440125306</v>
      </c>
      <c r="AV15" s="4">
        <v>2.6156293243452482</v>
      </c>
      <c r="AW15" s="4">
        <v>2.1033324750224156</v>
      </c>
      <c r="AX15" s="4">
        <v>2.0691303681635596</v>
      </c>
      <c r="AY15" s="4">
        <v>1.893939100479493</v>
      </c>
      <c r="AZ15" s="4">
        <v>1.7834409414884411</v>
      </c>
      <c r="BA15" s="4">
        <v>1.5839576887723454</v>
      </c>
      <c r="BB15" s="4">
        <v>1.3855328934357423</v>
      </c>
      <c r="BC15" s="4">
        <v>1.3691507373913856</v>
      </c>
      <c r="BD15" s="4">
        <v>1.2800603547651008</v>
      </c>
      <c r="BE15" s="4">
        <v>1.3748060810489418</v>
      </c>
      <c r="BF15" s="4">
        <v>1.2844997977640866</v>
      </c>
      <c r="BG15" s="4">
        <v>1.3011192443922222</v>
      </c>
      <c r="BH15" s="4">
        <v>2.007338940827756</v>
      </c>
    </row>
    <row r="16" spans="1:60" ht="12.75" customHeight="1" x14ac:dyDescent="0.25">
      <c r="A16" s="1" t="s">
        <v>40</v>
      </c>
      <c r="B16" s="1">
        <v>2</v>
      </c>
      <c r="C16" s="2">
        <v>74.079320113314395</v>
      </c>
      <c r="D16" s="1" t="s">
        <v>140</v>
      </c>
      <c r="E16" s="11">
        <v>645123423</v>
      </c>
      <c r="F16" s="4">
        <v>2.1218837951658456</v>
      </c>
      <c r="G16" s="4">
        <v>3.2683800248405408</v>
      </c>
      <c r="H16" s="6">
        <v>4.0699929697841712</v>
      </c>
      <c r="I16" s="4">
        <v>2.6140250152600797</v>
      </c>
      <c r="J16" s="4">
        <v>3.4353296513191231E-2</v>
      </c>
      <c r="K16" s="5">
        <v>0.18064338499999999</v>
      </c>
      <c r="L16" s="4">
        <v>1.8409463558492347</v>
      </c>
      <c r="M16" s="4">
        <v>0.43097406535659977</v>
      </c>
      <c r="N16" s="4">
        <v>0.31378533517001272</v>
      </c>
      <c r="O16" s="4">
        <v>0.42642164595512688</v>
      </c>
      <c r="P16" s="4">
        <v>0.3146287032900838</v>
      </c>
      <c r="Q16" s="4">
        <v>0.32561004461553955</v>
      </c>
      <c r="R16" s="4">
        <v>0.10686976752392523</v>
      </c>
      <c r="S16" s="4">
        <v>0.23787687062102814</v>
      </c>
      <c r="T16" s="4">
        <v>0.52987340105527536</v>
      </c>
      <c r="U16" s="4">
        <v>0.62352633390828704</v>
      </c>
      <c r="V16" s="4">
        <v>0.84863647025095679</v>
      </c>
      <c r="W16" s="4">
        <v>0.95845841496357009</v>
      </c>
      <c r="X16" s="4">
        <v>1.257695854792491</v>
      </c>
      <c r="Y16" s="4">
        <v>1.3244513843540642</v>
      </c>
      <c r="Z16" s="4">
        <v>1.1854127624320392</v>
      </c>
      <c r="AA16" s="4">
        <v>1.0219542711859533</v>
      </c>
      <c r="AB16" s="4">
        <v>0.90681970056728489</v>
      </c>
      <c r="AC16" s="4">
        <v>0.94052607818580103</v>
      </c>
      <c r="AD16" s="4">
        <v>1.1480614337389292</v>
      </c>
      <c r="AE16" s="4">
        <v>1.3481735442214131</v>
      </c>
      <c r="AF16" s="4">
        <v>1.3083367051775774</v>
      </c>
      <c r="AG16" s="4">
        <v>1.1683853319177684</v>
      </c>
      <c r="AH16" s="4">
        <v>0.90741802560144014</v>
      </c>
      <c r="AI16" s="4">
        <v>0.69446277671651124</v>
      </c>
      <c r="AJ16" s="4">
        <v>0.57517026601167964</v>
      </c>
      <c r="AK16" s="4">
        <v>0.29686339802927569</v>
      </c>
      <c r="AL16" s="4">
        <v>6.338387927172523E-2</v>
      </c>
      <c r="AM16" s="4">
        <v>0.17594318983872942</v>
      </c>
      <c r="AN16" s="4">
        <v>0.83896757389140741</v>
      </c>
      <c r="AO16" s="4">
        <v>1.0980295211803115</v>
      </c>
      <c r="AP16" s="4">
        <v>1.5762693851777603</v>
      </c>
      <c r="AQ16" s="4">
        <v>0.90055543224508472</v>
      </c>
      <c r="AR16" s="4">
        <v>0.59867991634089568</v>
      </c>
      <c r="AS16" s="4">
        <v>0.71844099809654693</v>
      </c>
      <c r="AT16" s="4">
        <v>1.7326120471775345E-2</v>
      </c>
      <c r="AU16" s="4">
        <v>1.4936280040993843E-2</v>
      </c>
      <c r="AV16" s="4">
        <v>0.23096973326499495</v>
      </c>
      <c r="AW16" s="4">
        <v>0.46694445642321059</v>
      </c>
      <c r="AX16" s="4">
        <v>0.58381644957887169</v>
      </c>
      <c r="AY16" s="4">
        <v>0.72669634532080207</v>
      </c>
      <c r="AZ16" s="4">
        <v>0.99261458507696021</v>
      </c>
      <c r="BA16" s="4">
        <v>1.379196153908798</v>
      </c>
      <c r="BB16" s="4">
        <v>1.3085418145528804</v>
      </c>
      <c r="BC16" s="4">
        <v>1.3136463247425763</v>
      </c>
      <c r="BD16" s="4">
        <v>1.2864855492064851</v>
      </c>
      <c r="BE16" s="4">
        <v>1.3007388639502206</v>
      </c>
      <c r="BF16" s="4">
        <v>1.5806972831364954</v>
      </c>
      <c r="BG16" s="4">
        <v>1.4054219010640503</v>
      </c>
      <c r="BH16" s="4">
        <v>1.8896350043403722</v>
      </c>
    </row>
    <row r="17" spans="1:60" x14ac:dyDescent="0.25">
      <c r="A17" s="1" t="s">
        <v>47</v>
      </c>
      <c r="B17" s="1">
        <v>2</v>
      </c>
      <c r="C17" s="2">
        <v>135.76487252124599</v>
      </c>
      <c r="D17" s="1" t="s">
        <v>140</v>
      </c>
      <c r="E17" s="11">
        <v>742795640</v>
      </c>
      <c r="F17" s="4">
        <v>0.8898013318848027</v>
      </c>
      <c r="G17" s="4">
        <v>1.9219492862336283</v>
      </c>
      <c r="H17" s="4">
        <v>2.6341146439008192</v>
      </c>
      <c r="I17" s="6">
        <v>4.7901911936715207</v>
      </c>
      <c r="J17" s="4">
        <v>0.25391994113580135</v>
      </c>
      <c r="K17" s="5">
        <v>1.061514783</v>
      </c>
      <c r="L17" s="4">
        <v>0.44052840518013053</v>
      </c>
      <c r="M17" s="4">
        <v>0.77655014934146749</v>
      </c>
      <c r="N17" s="4">
        <v>0.97792260104729833</v>
      </c>
      <c r="O17" s="4">
        <v>1.0721036662187147</v>
      </c>
      <c r="P17" s="4">
        <v>1.1677635682262888</v>
      </c>
      <c r="Q17" s="4">
        <v>1.4500260458611207</v>
      </c>
      <c r="R17" s="4">
        <v>1.536348381672056</v>
      </c>
      <c r="S17" s="4">
        <v>1.9071107800780254</v>
      </c>
      <c r="T17" s="4">
        <v>1.957933219077473</v>
      </c>
      <c r="U17" s="4">
        <v>1.7924002004252066</v>
      </c>
      <c r="V17" s="4">
        <v>2.0444633424351841</v>
      </c>
      <c r="W17" s="4">
        <v>2.105082850659092</v>
      </c>
      <c r="X17" s="4">
        <v>2.1845814761978883</v>
      </c>
      <c r="Y17" s="4">
        <v>1.3933619288229298</v>
      </c>
      <c r="Z17" s="4">
        <v>2.1750203070624541</v>
      </c>
      <c r="AA17" s="4">
        <v>2.1261925945393925</v>
      </c>
      <c r="AB17" s="4">
        <v>2.027697099635013</v>
      </c>
      <c r="AC17" s="4">
        <v>1.7778643663082441</v>
      </c>
      <c r="AD17" s="4">
        <v>2.2241492555881486</v>
      </c>
      <c r="AE17" s="4">
        <v>2.2056962541310798</v>
      </c>
      <c r="AF17" s="4">
        <v>2.180244373577763</v>
      </c>
      <c r="AG17" s="4">
        <v>2.04370153498565</v>
      </c>
      <c r="AH17" s="4">
        <v>1.893438428030972</v>
      </c>
      <c r="AI17" s="4">
        <v>2.0690060492457354</v>
      </c>
      <c r="AJ17" s="4">
        <v>1.7362866011388716</v>
      </c>
      <c r="AK17" s="4">
        <v>1.1988514469579785</v>
      </c>
      <c r="AL17" s="4">
        <v>0.78618453056196891</v>
      </c>
      <c r="AM17" s="4">
        <v>6.4175238719515026E-2</v>
      </c>
      <c r="AN17" s="4">
        <v>0.46504014486018119</v>
      </c>
      <c r="AO17" s="4">
        <v>1.445246909385423</v>
      </c>
      <c r="AP17" s="4">
        <v>1.7202863933840336</v>
      </c>
      <c r="AQ17" s="4">
        <v>1.1732950226661365</v>
      </c>
      <c r="AR17" s="4">
        <v>1.0428803461493257</v>
      </c>
      <c r="AS17" s="4">
        <v>0.82202405952702229</v>
      </c>
      <c r="AT17" s="4">
        <v>0.11999185439899919</v>
      </c>
      <c r="AU17" s="4">
        <v>7.2352593329550671E-3</v>
      </c>
      <c r="AV17" s="4">
        <v>3.744404848269442E-2</v>
      </c>
      <c r="AW17" s="4">
        <v>5.4858588746878177E-2</v>
      </c>
      <c r="AX17" s="4">
        <v>7.5014649960946492E-2</v>
      </c>
      <c r="AY17" s="4">
        <v>0.17453571600457987</v>
      </c>
      <c r="AZ17" s="4">
        <v>0.21037555308756301</v>
      </c>
      <c r="BA17" s="4">
        <v>0.22239577679268102</v>
      </c>
      <c r="BB17" s="4">
        <v>0.23075161690895749</v>
      </c>
      <c r="BC17" s="4">
        <v>0.34642751231342167</v>
      </c>
      <c r="BD17" s="4">
        <v>0.33363384352584863</v>
      </c>
      <c r="BE17" s="4">
        <v>0.35278848487112041</v>
      </c>
      <c r="BF17" s="4">
        <v>0.45100186567245865</v>
      </c>
      <c r="BG17" s="4">
        <v>0.43731305627112471</v>
      </c>
      <c r="BH17" s="4">
        <v>0.17734982291998597</v>
      </c>
    </row>
    <row r="18" spans="1:60" x14ac:dyDescent="0.25">
      <c r="A18" s="1" t="s">
        <v>29</v>
      </c>
      <c r="B18" s="1">
        <v>3</v>
      </c>
      <c r="C18" s="2">
        <v>45.821529745042497</v>
      </c>
      <c r="D18" s="1" t="s">
        <v>140</v>
      </c>
      <c r="E18" s="11">
        <v>68843159</v>
      </c>
      <c r="F18" s="4">
        <v>7.1409794002039312E-2</v>
      </c>
      <c r="G18" s="4">
        <v>0.35547363677329724</v>
      </c>
      <c r="H18" s="4">
        <v>0.78151049962014185</v>
      </c>
      <c r="I18" s="4">
        <v>1.6114166791767506</v>
      </c>
      <c r="J18" s="4">
        <v>1.8590415048871054</v>
      </c>
      <c r="K18" s="6">
        <v>4.2374998230000003</v>
      </c>
      <c r="L18" s="4">
        <v>0.40545838386462318</v>
      </c>
      <c r="M18" s="4">
        <v>1.6857068512785612E-3</v>
      </c>
      <c r="N18" s="4">
        <v>0.20208176522772159</v>
      </c>
      <c r="O18" s="4">
        <v>0.2239270676556713</v>
      </c>
      <c r="P18" s="4">
        <v>2.40722344102705E-2</v>
      </c>
      <c r="Q18" s="4">
        <v>0.26196051580298557</v>
      </c>
      <c r="R18" s="4">
        <v>0.31049851352434232</v>
      </c>
      <c r="S18" s="4">
        <v>0.58048415474310855</v>
      </c>
      <c r="T18" s="4">
        <v>0.22769750329356067</v>
      </c>
      <c r="U18" s="4">
        <v>0.21926768142904782</v>
      </c>
      <c r="V18" s="4">
        <v>0.39332982497094054</v>
      </c>
      <c r="W18" s="4">
        <v>0.15785655399252738</v>
      </c>
      <c r="X18" s="4">
        <v>0.16336904115510661</v>
      </c>
      <c r="Y18" s="4">
        <v>0.30800292617220432</v>
      </c>
      <c r="Z18" s="4">
        <v>6.4627399175438055E-2</v>
      </c>
      <c r="AA18" s="4">
        <v>5.2104511989724843E-2</v>
      </c>
      <c r="AB18" s="4">
        <v>7.1059394873501533E-2</v>
      </c>
      <c r="AC18" s="4">
        <v>0.1197998028127977</v>
      </c>
      <c r="AD18" s="4">
        <v>8.7665929378103108E-2</v>
      </c>
      <c r="AE18" s="4">
        <v>0.11752829335244426</v>
      </c>
      <c r="AF18" s="4">
        <v>0.22823214286411045</v>
      </c>
      <c r="AG18" s="4">
        <v>0.38060922251917317</v>
      </c>
      <c r="AH18" s="4">
        <v>0.47766120401628354</v>
      </c>
      <c r="AI18" s="4">
        <v>0.65743199088432724</v>
      </c>
      <c r="AJ18" s="4">
        <v>0.26701107249118256</v>
      </c>
      <c r="AK18" s="4">
        <v>0.88931469733156543</v>
      </c>
      <c r="AL18" s="4">
        <v>1.159253118947623</v>
      </c>
      <c r="AM18" s="4">
        <v>1.2446946852140262</v>
      </c>
      <c r="AN18" s="4">
        <v>1.5983258335521435</v>
      </c>
      <c r="AO18" s="4">
        <v>2.4239975694960108</v>
      </c>
      <c r="AP18" s="4">
        <v>3.5082434858656089</v>
      </c>
      <c r="AQ18" s="6">
        <v>3.9198314960926504</v>
      </c>
      <c r="AR18" s="6">
        <v>4.446643503958108</v>
      </c>
      <c r="AS18" s="4">
        <v>3.5380830200903066</v>
      </c>
      <c r="AT18" s="4">
        <v>2.740993744690702</v>
      </c>
      <c r="AU18" s="4">
        <v>1.1086959935501191</v>
      </c>
      <c r="AV18" s="4">
        <v>0.86835638656579484</v>
      </c>
      <c r="AW18" s="4">
        <v>0.59001190981888108</v>
      </c>
      <c r="AX18" s="4">
        <v>0.52065921972823703</v>
      </c>
      <c r="AY18" s="4">
        <v>0.4244185440766966</v>
      </c>
      <c r="AZ18" s="4">
        <v>0.47544804350625319</v>
      </c>
      <c r="BA18" s="4">
        <v>0.51980522424954023</v>
      </c>
      <c r="BB18" s="4">
        <v>0.45895921931972222</v>
      </c>
      <c r="BC18" s="4">
        <v>0.55752073120212886</v>
      </c>
      <c r="BD18" s="4">
        <v>0.56719990950027543</v>
      </c>
      <c r="BE18" s="4">
        <v>0.64556038856572595</v>
      </c>
      <c r="BF18" s="4">
        <v>0.69402524145500888</v>
      </c>
      <c r="BG18" s="4">
        <v>0.62575998542077771</v>
      </c>
      <c r="BH18" s="4">
        <v>0.44166731688130817</v>
      </c>
    </row>
    <row r="19" spans="1:60" ht="12.75" customHeight="1" x14ac:dyDescent="0.25">
      <c r="A19" s="1" t="s">
        <v>57</v>
      </c>
      <c r="B19" s="1">
        <v>3</v>
      </c>
      <c r="C19" s="2">
        <v>45.927762039660102</v>
      </c>
      <c r="D19" s="1" t="s">
        <v>140</v>
      </c>
      <c r="E19" s="11">
        <v>66838086</v>
      </c>
      <c r="F19" s="4">
        <v>4.260453158960132E-2</v>
      </c>
      <c r="G19" s="4">
        <v>0.23411259070301585</v>
      </c>
      <c r="H19" s="4">
        <v>0.62044903511862848</v>
      </c>
      <c r="I19" s="4">
        <v>1.3264243638182227</v>
      </c>
      <c r="J19" s="4">
        <v>2.1475777738449344</v>
      </c>
      <c r="K19" s="6">
        <v>4.6604236569999999</v>
      </c>
      <c r="L19" s="4">
        <v>0.51723789498116568</v>
      </c>
      <c r="M19" s="4">
        <v>0.14386269009919223</v>
      </c>
      <c r="N19" s="4">
        <v>3.1881854341410255E-2</v>
      </c>
      <c r="O19" s="4">
        <v>8.2598680949955011E-2</v>
      </c>
      <c r="P19" s="4">
        <v>0.16343633762613197</v>
      </c>
      <c r="Q19" s="4">
        <v>3.6993988632465891E-2</v>
      </c>
      <c r="R19" s="4">
        <v>0.10801290760902639</v>
      </c>
      <c r="S19" s="4">
        <v>0.28222296039147127</v>
      </c>
      <c r="T19" s="4">
        <v>5.1891146002377465E-2</v>
      </c>
      <c r="U19" s="4">
        <v>6.5029767020367113E-2</v>
      </c>
      <c r="V19" s="4">
        <v>0.23989982041843969</v>
      </c>
      <c r="W19" s="4">
        <v>6.6446136271392702E-4</v>
      </c>
      <c r="X19" s="4">
        <v>2.8770298766952848E-2</v>
      </c>
      <c r="Y19" s="4">
        <v>0.14925596454261325</v>
      </c>
      <c r="Z19" s="4">
        <v>0.223921621715335</v>
      </c>
      <c r="AA19" s="4">
        <v>0.19930733610556023</v>
      </c>
      <c r="AB19" s="4">
        <v>0.21614086852803718</v>
      </c>
      <c r="AC19" s="4">
        <v>0.28007259569101245</v>
      </c>
      <c r="AD19" s="4">
        <v>0.24621350305673076</v>
      </c>
      <c r="AE19" s="4">
        <v>0.28288728057791135</v>
      </c>
      <c r="AF19" s="4">
        <v>0.38990162238552029</v>
      </c>
      <c r="AG19" s="4">
        <v>0.58446128994586877</v>
      </c>
      <c r="AH19" s="4">
        <v>0.68128597370895982</v>
      </c>
      <c r="AI19" s="4">
        <v>0.82623047169850228</v>
      </c>
      <c r="AJ19" s="4">
        <v>0.29872684040608405</v>
      </c>
      <c r="AK19" s="4">
        <v>0.96722795512634763</v>
      </c>
      <c r="AL19" s="4">
        <v>1.1988521724386596</v>
      </c>
      <c r="AM19" s="4">
        <v>1.3461149603202733</v>
      </c>
      <c r="AN19" s="4">
        <v>1.6161148488253918</v>
      </c>
      <c r="AO19" s="4">
        <v>2.6493616926747769</v>
      </c>
      <c r="AP19" s="4">
        <v>3.650160940872011</v>
      </c>
      <c r="AQ19" s="6">
        <v>4.2526373558749091</v>
      </c>
      <c r="AR19" s="6">
        <v>4.9952945083657934</v>
      </c>
      <c r="AS19" s="6">
        <v>3.9908942381131056</v>
      </c>
      <c r="AT19" s="4">
        <v>3.0826941176184484</v>
      </c>
      <c r="AU19" s="4">
        <v>1.3433701336838162</v>
      </c>
      <c r="AV19" s="4">
        <v>0.98762865377205455</v>
      </c>
      <c r="AW19" s="4">
        <v>0.68902373679432227</v>
      </c>
      <c r="AX19" s="4">
        <v>0.63203468114959949</v>
      </c>
      <c r="AY19" s="4">
        <v>0.50293248747404973</v>
      </c>
      <c r="AZ19" s="4">
        <v>0.58793374062149961</v>
      </c>
      <c r="BA19" s="4">
        <v>0.71055679409201489</v>
      </c>
      <c r="BB19" s="4">
        <v>0.62945181158531172</v>
      </c>
      <c r="BC19" s="4">
        <v>0.68205203634101741</v>
      </c>
      <c r="BD19" s="4">
        <v>0.67665442580249591</v>
      </c>
      <c r="BE19" s="4">
        <v>0.78376917424019121</v>
      </c>
      <c r="BF19" s="4">
        <v>0.82426894042630661</v>
      </c>
      <c r="BG19" s="4">
        <v>0.77413820721321036</v>
      </c>
      <c r="BH19" s="4">
        <v>0.62790342610853356</v>
      </c>
    </row>
    <row r="20" spans="1:60" x14ac:dyDescent="0.25">
      <c r="A20" s="1" t="s">
        <v>49</v>
      </c>
      <c r="B20" s="1">
        <v>3</v>
      </c>
      <c r="C20" s="2">
        <v>46.033994334277601</v>
      </c>
      <c r="D20" s="1" t="s">
        <v>140</v>
      </c>
      <c r="E20" s="11">
        <v>66850259</v>
      </c>
      <c r="F20" s="4">
        <v>4.260453158960132E-2</v>
      </c>
      <c r="G20" s="4">
        <v>0.23411259070301585</v>
      </c>
      <c r="H20" s="4">
        <v>0.62044903511862848</v>
      </c>
      <c r="I20" s="4">
        <v>1.3264243638182227</v>
      </c>
      <c r="J20" s="4">
        <v>2.1475777738449344</v>
      </c>
      <c r="K20" s="6">
        <v>4.6604236569999999</v>
      </c>
      <c r="L20" s="4">
        <v>0.51723789498116568</v>
      </c>
      <c r="M20" s="4">
        <v>0.14386269009919223</v>
      </c>
      <c r="N20" s="4">
        <v>3.1881854341410255E-2</v>
      </c>
      <c r="O20" s="4">
        <v>8.2598680949955011E-2</v>
      </c>
      <c r="P20" s="4">
        <v>0.16343633762613197</v>
      </c>
      <c r="Q20" s="4">
        <v>3.6993988632465891E-2</v>
      </c>
      <c r="R20" s="4">
        <v>0.10801290760902639</v>
      </c>
      <c r="S20" s="4">
        <v>0.28222296039147127</v>
      </c>
      <c r="T20" s="4">
        <v>5.1891146002377465E-2</v>
      </c>
      <c r="U20" s="4">
        <v>6.5029767020367113E-2</v>
      </c>
      <c r="V20" s="4">
        <v>0.23989982041843969</v>
      </c>
      <c r="W20" s="4">
        <v>6.6446136271392702E-4</v>
      </c>
      <c r="X20" s="4">
        <v>2.8770298766952848E-2</v>
      </c>
      <c r="Y20" s="4">
        <v>0.14925596454261325</v>
      </c>
      <c r="Z20" s="4">
        <v>0.223921621715335</v>
      </c>
      <c r="AA20" s="4">
        <v>0.19930733610556023</v>
      </c>
      <c r="AB20" s="4">
        <v>0.21614086852803718</v>
      </c>
      <c r="AC20" s="4">
        <v>0.28007259569101245</v>
      </c>
      <c r="AD20" s="4">
        <v>0.24621350305673076</v>
      </c>
      <c r="AE20" s="4">
        <v>0.28288728057791135</v>
      </c>
      <c r="AF20" s="4">
        <v>0.38990162238552029</v>
      </c>
      <c r="AG20" s="4">
        <v>0.58446128994586877</v>
      </c>
      <c r="AH20" s="4">
        <v>0.68128597370895982</v>
      </c>
      <c r="AI20" s="4">
        <v>0.82623047169850228</v>
      </c>
      <c r="AJ20" s="4">
        <v>0.29872684040608405</v>
      </c>
      <c r="AK20" s="4">
        <v>0.96722795512634763</v>
      </c>
      <c r="AL20" s="4">
        <v>1.1988521724386596</v>
      </c>
      <c r="AM20" s="4">
        <v>1.3461149603202733</v>
      </c>
      <c r="AN20" s="4">
        <v>1.6161148488253918</v>
      </c>
      <c r="AO20" s="4">
        <v>2.6493616926747769</v>
      </c>
      <c r="AP20" s="4">
        <v>3.650160940872011</v>
      </c>
      <c r="AQ20" s="6">
        <v>4.2526373558749091</v>
      </c>
      <c r="AR20" s="6">
        <v>4.9952945083657934</v>
      </c>
      <c r="AS20" s="6">
        <v>3.9908942381131056</v>
      </c>
      <c r="AT20" s="4">
        <v>3.0826941176184484</v>
      </c>
      <c r="AU20" s="4">
        <v>1.3433701336838162</v>
      </c>
      <c r="AV20" s="4">
        <v>0.98762865377205455</v>
      </c>
      <c r="AW20" s="4">
        <v>0.68902373679432227</v>
      </c>
      <c r="AX20" s="4">
        <v>0.63203468114959949</v>
      </c>
      <c r="AY20" s="4">
        <v>0.50293248747404973</v>
      </c>
      <c r="AZ20" s="4">
        <v>0.58793374062149961</v>
      </c>
      <c r="BA20" s="4">
        <v>0.71055679409201489</v>
      </c>
      <c r="BB20" s="4">
        <v>0.62945181158531172</v>
      </c>
      <c r="BC20" s="4">
        <v>0.68205203634101741</v>
      </c>
      <c r="BD20" s="4">
        <v>0.67665442580249591</v>
      </c>
      <c r="BE20" s="4">
        <v>0.78376917424019121</v>
      </c>
      <c r="BF20" s="4">
        <v>0.82426894042630661</v>
      </c>
      <c r="BG20" s="4">
        <v>0.77413820721321036</v>
      </c>
      <c r="BH20" s="4">
        <v>0.62790342610853356</v>
      </c>
    </row>
    <row r="21" spans="1:60" ht="12.75" customHeight="1" x14ac:dyDescent="0.25">
      <c r="A21" s="1" t="s">
        <v>46</v>
      </c>
      <c r="B21" s="1">
        <v>3</v>
      </c>
      <c r="C21" s="2">
        <v>87.960339943342703</v>
      </c>
      <c r="D21" s="1" t="s">
        <v>140</v>
      </c>
      <c r="E21" s="11">
        <v>605220939</v>
      </c>
      <c r="F21" s="4">
        <v>1.146934614714274</v>
      </c>
      <c r="G21" s="4">
        <v>0.62329568599935004</v>
      </c>
      <c r="H21" s="4">
        <v>0.24065949955910096</v>
      </c>
      <c r="I21" s="4">
        <v>0.1517250529830915</v>
      </c>
      <c r="J21" s="4">
        <v>4.1347366468528053</v>
      </c>
      <c r="K21" s="5">
        <v>0.81931130500000005</v>
      </c>
      <c r="L21" s="4">
        <v>0.74901564915587915</v>
      </c>
      <c r="M21" s="4">
        <v>3.0545496820028353</v>
      </c>
      <c r="N21" s="4">
        <v>4.2824907404629009</v>
      </c>
      <c r="O21" s="4">
        <v>2.0670553646113179</v>
      </c>
      <c r="P21" s="4">
        <v>1.6939887661913002</v>
      </c>
      <c r="Q21" s="4">
        <v>1.4064045065093247</v>
      </c>
      <c r="R21" s="4">
        <v>2.0812340340835713</v>
      </c>
      <c r="S21" s="4">
        <v>1.6596713288003209</v>
      </c>
      <c r="T21" s="4">
        <v>1.9316159611295012</v>
      </c>
      <c r="U21" s="4">
        <v>1.630549326073496</v>
      </c>
      <c r="V21" s="4">
        <v>2.1866842111179734</v>
      </c>
      <c r="W21" s="4">
        <v>2.2008917612410421</v>
      </c>
      <c r="X21" s="4">
        <v>2.06134777505966</v>
      </c>
      <c r="Y21" s="4">
        <v>1.1141261479652362</v>
      </c>
      <c r="Z21" s="4">
        <v>1.8155899983282517</v>
      </c>
      <c r="AA21" s="4">
        <v>1.9621179392445895</v>
      </c>
      <c r="AB21" s="4">
        <v>2.5784828398499831</v>
      </c>
      <c r="AC21" s="4">
        <v>2.5306183453092346</v>
      </c>
      <c r="AD21" s="4">
        <v>2.4413741608445818</v>
      </c>
      <c r="AE21" s="4">
        <v>1.7916486632201083</v>
      </c>
      <c r="AF21" s="4">
        <v>2.1052936484066964</v>
      </c>
      <c r="AG21" s="4">
        <v>2.6239334814381139</v>
      </c>
      <c r="AH21" s="4">
        <v>2.4460502422943713</v>
      </c>
      <c r="AI21" s="4">
        <v>2.8622061341802478</v>
      </c>
      <c r="AJ21" s="4">
        <v>1.9850159578643807</v>
      </c>
      <c r="AK21" s="4">
        <v>2.4045957484246823</v>
      </c>
      <c r="AL21" s="4">
        <v>2.1867326740528514</v>
      </c>
      <c r="AM21" s="4">
        <v>2.3270568809649945</v>
      </c>
      <c r="AN21" s="4">
        <v>2.6986018081905629</v>
      </c>
      <c r="AO21" s="4">
        <v>2.7499917008300265</v>
      </c>
      <c r="AP21" s="4">
        <v>2.2784339079059421</v>
      </c>
      <c r="AQ21" s="4">
        <v>3.0302676704466438</v>
      </c>
      <c r="AR21" s="6">
        <v>4.1177122476182308</v>
      </c>
      <c r="AS21" s="4">
        <v>3.2301814377016864</v>
      </c>
      <c r="AT21" s="4">
        <v>2.9900339803283624</v>
      </c>
      <c r="AU21" s="4">
        <v>2.3148746614231941</v>
      </c>
      <c r="AV21" s="4">
        <v>2.3850724717336846</v>
      </c>
      <c r="AW21" s="4">
        <v>2.0918832519645001</v>
      </c>
      <c r="AX21" s="4">
        <v>1.9448442223732374</v>
      </c>
      <c r="AY21" s="4">
        <v>1.6856310247079205</v>
      </c>
      <c r="AZ21" s="4">
        <v>1.4377520144093345</v>
      </c>
      <c r="BA21" s="4">
        <v>1.1428300325971081</v>
      </c>
      <c r="BB21" s="4">
        <v>1.125356683986833</v>
      </c>
      <c r="BC21" s="4">
        <v>1.0274087252302997</v>
      </c>
      <c r="BD21" s="4">
        <v>1.1265577813567451</v>
      </c>
      <c r="BE21" s="4">
        <v>1.0613785426539331</v>
      </c>
      <c r="BF21" s="4">
        <v>1.076690315390491</v>
      </c>
      <c r="BG21" s="4">
        <v>1.0191378072146633</v>
      </c>
      <c r="BH21" s="4">
        <v>0.40669796483893628</v>
      </c>
    </row>
    <row r="22" spans="1:60" ht="12.75" customHeight="1" x14ac:dyDescent="0.25">
      <c r="A22" s="1" t="s">
        <v>36</v>
      </c>
      <c r="B22" s="1">
        <v>3</v>
      </c>
      <c r="C22" s="2">
        <v>98.654390934844002</v>
      </c>
      <c r="D22" s="1" t="s">
        <v>140</v>
      </c>
      <c r="E22" s="11">
        <v>620661980</v>
      </c>
      <c r="F22" s="4">
        <v>0.9273924959770512</v>
      </c>
      <c r="G22" s="4">
        <v>1.152022096521212</v>
      </c>
      <c r="H22" s="4">
        <v>1.1210268514318518</v>
      </c>
      <c r="I22" s="4">
        <v>0.89816418837811485</v>
      </c>
      <c r="J22" s="4">
        <v>1.5587249352536765</v>
      </c>
      <c r="K22" s="5">
        <v>0.71854461999999997</v>
      </c>
      <c r="L22" s="4">
        <v>4.0591383408949886</v>
      </c>
      <c r="M22" s="4">
        <v>0.11323339750462863</v>
      </c>
      <c r="N22" s="4">
        <v>2.0432970077774264E-2</v>
      </c>
      <c r="O22" s="4">
        <v>0.48313632429722753</v>
      </c>
      <c r="P22" s="4">
        <v>0.40097537833704233</v>
      </c>
      <c r="Q22" s="4">
        <v>0.62757002230855019</v>
      </c>
      <c r="R22" s="4">
        <v>0.42361985413892556</v>
      </c>
      <c r="S22" s="4">
        <v>0.68589879731458381</v>
      </c>
      <c r="T22" s="4">
        <v>0.86323875517788995</v>
      </c>
      <c r="U22" s="4">
        <v>0.88002467469431334</v>
      </c>
      <c r="V22" s="4">
        <v>0.99569045475449658</v>
      </c>
      <c r="W22" s="4">
        <v>0.96996473678895678</v>
      </c>
      <c r="X22" s="4">
        <v>1.2210232114267365</v>
      </c>
      <c r="Y22" s="4">
        <v>0.66016280518757464</v>
      </c>
      <c r="Z22" s="4">
        <v>0.9795979994636711</v>
      </c>
      <c r="AA22" s="4">
        <v>1.0171728857735218</v>
      </c>
      <c r="AB22" s="4">
        <v>1.0265740451518854</v>
      </c>
      <c r="AC22" s="4">
        <v>1.1831263245929973</v>
      </c>
      <c r="AD22" s="4">
        <v>1.1942191682610408</v>
      </c>
      <c r="AE22" s="4">
        <v>1.3457936084682813</v>
      </c>
      <c r="AF22" s="4">
        <v>1.4123137595031112</v>
      </c>
      <c r="AG22" s="4">
        <v>1.407438499368892</v>
      </c>
      <c r="AH22" s="4">
        <v>1.2606258990075043</v>
      </c>
      <c r="AI22" s="4">
        <v>1.4396584121117906</v>
      </c>
      <c r="AJ22" s="4">
        <v>2.1245812668023696</v>
      </c>
      <c r="AK22" s="4">
        <v>1.9013149790420381</v>
      </c>
      <c r="AL22" s="4">
        <v>1.4268452778897502</v>
      </c>
      <c r="AM22" s="4">
        <v>1.7096520904081165</v>
      </c>
      <c r="AN22" s="4">
        <v>0.6689440749974167</v>
      </c>
      <c r="AO22" s="4">
        <v>0.39244827185812192</v>
      </c>
      <c r="AP22" s="4">
        <v>7.7429546924431769E-2</v>
      </c>
      <c r="AQ22" s="4">
        <v>0.19358486946707762</v>
      </c>
      <c r="AR22" s="4">
        <v>5.0588772316994129E-2</v>
      </c>
      <c r="AS22" s="4">
        <v>0.25712073013075665</v>
      </c>
      <c r="AT22" s="4">
        <v>0.16201004103916689</v>
      </c>
      <c r="AU22" s="4">
        <v>2.0814328045471577</v>
      </c>
      <c r="AV22" s="4">
        <v>2.4970978038337468</v>
      </c>
      <c r="AW22" s="4">
        <v>3.1589750989508287</v>
      </c>
      <c r="AX22" s="4">
        <v>3.2526823590420224</v>
      </c>
      <c r="AY22" s="6">
        <v>3.6870255956421838</v>
      </c>
      <c r="AZ22" s="4">
        <v>3.8285235575225967</v>
      </c>
      <c r="BA22" s="4">
        <v>3.3554589554182073</v>
      </c>
      <c r="BB22" s="4">
        <v>3.6105067337057042</v>
      </c>
      <c r="BC22" s="6">
        <v>4.0595190539562225</v>
      </c>
      <c r="BD22" s="6">
        <v>4.2255790037220802</v>
      </c>
      <c r="BE22" s="6">
        <v>4.1399696492902871</v>
      </c>
      <c r="BF22" s="4">
        <v>4.0710202533192055</v>
      </c>
      <c r="BG22" s="4">
        <v>3.9668198076936707</v>
      </c>
      <c r="BH22" s="6">
        <v>4.7210993114889908</v>
      </c>
    </row>
    <row r="23" spans="1:60" s="18" customFormat="1" ht="12.75" customHeight="1" x14ac:dyDescent="0.25">
      <c r="A23" s="1" t="s">
        <v>136</v>
      </c>
      <c r="B23" s="1">
        <v>3</v>
      </c>
      <c r="C23" s="2">
        <v>105.949008498583</v>
      </c>
      <c r="D23" s="1" t="s">
        <v>140</v>
      </c>
      <c r="E23" s="11">
        <v>628031126</v>
      </c>
      <c r="F23" s="5">
        <v>0.40570671127534425</v>
      </c>
      <c r="G23" s="5">
        <v>0.56326821487101775</v>
      </c>
      <c r="H23" s="5">
        <v>1.0092295981537613</v>
      </c>
      <c r="I23" s="5">
        <v>0.46845211096947381</v>
      </c>
      <c r="J23" s="5">
        <v>0.24255198240001005</v>
      </c>
      <c r="K23" s="5">
        <v>0.119188298</v>
      </c>
      <c r="L23" s="5">
        <v>0.24628651943013471</v>
      </c>
      <c r="M23" s="5">
        <v>0.66539079822629843</v>
      </c>
      <c r="N23" s="5">
        <v>0.68143282989302956</v>
      </c>
      <c r="O23" s="5">
        <v>0.26130297180664669</v>
      </c>
      <c r="P23" s="5">
        <v>0.44626114433481107</v>
      </c>
      <c r="Q23" s="5">
        <v>0.61138461895924978</v>
      </c>
      <c r="R23" s="5">
        <v>1.0130899915656362</v>
      </c>
      <c r="S23" s="5">
        <v>1.1310488881681922</v>
      </c>
      <c r="T23" s="5">
        <v>0.58512979155396105</v>
      </c>
      <c r="U23" s="5">
        <v>0.36252446571652996</v>
      </c>
      <c r="V23" s="5">
        <v>0.52117595387447402</v>
      </c>
      <c r="W23" s="5">
        <v>0.56524158994485563</v>
      </c>
      <c r="X23" s="5">
        <v>0.37572395970808403</v>
      </c>
      <c r="Y23" s="5">
        <v>0.29385178068528084</v>
      </c>
      <c r="Z23" s="5">
        <v>0.47520799927638246</v>
      </c>
      <c r="AA23" s="5">
        <v>0.60205295775904921</v>
      </c>
      <c r="AB23" s="5">
        <v>0.74701385338348603</v>
      </c>
      <c r="AC23" s="5">
        <v>0.78306822542699361</v>
      </c>
      <c r="AD23" s="5">
        <v>0.76445653277146131</v>
      </c>
      <c r="AE23" s="5">
        <v>0.55945865875569389</v>
      </c>
      <c r="AF23" s="5">
        <v>0.52285653723836933</v>
      </c>
      <c r="AG23" s="5">
        <v>0.45056342594545695</v>
      </c>
      <c r="AH23" s="5">
        <v>0.30207835352710788</v>
      </c>
      <c r="AI23" s="5">
        <v>0.30345627367998268</v>
      </c>
      <c r="AJ23" s="5">
        <v>0.22607589518888879</v>
      </c>
      <c r="AK23" s="5">
        <v>0.10963584543001094</v>
      </c>
      <c r="AL23" s="5">
        <v>8.4526101240201997E-3</v>
      </c>
      <c r="AM23" s="5">
        <v>2.2828941146793447E-2</v>
      </c>
      <c r="AN23" s="5">
        <v>0.23895689507382703</v>
      </c>
      <c r="AO23" s="5">
        <v>0.31747872044753955</v>
      </c>
      <c r="AP23" s="5">
        <v>0.41955912147486552</v>
      </c>
      <c r="AQ23" s="5">
        <v>0.18156141799800979</v>
      </c>
      <c r="AR23" s="5">
        <v>1.5193910180923129E-2</v>
      </c>
      <c r="AS23" s="5">
        <v>1.5005637715389552E-2</v>
      </c>
      <c r="AT23" s="5">
        <v>0.47068851130438644</v>
      </c>
      <c r="AU23" s="5">
        <v>0.35699578083438332</v>
      </c>
      <c r="AV23" s="5">
        <v>0.19943348460729393</v>
      </c>
      <c r="AW23" s="5">
        <v>0.40257200768131768</v>
      </c>
      <c r="AX23" s="5">
        <v>0.39623945798529664</v>
      </c>
      <c r="AY23" s="5">
        <v>0.4788291399965367</v>
      </c>
      <c r="AZ23" s="5">
        <v>0.49292612998287622</v>
      </c>
      <c r="BA23" s="5">
        <v>0.5694108502426134</v>
      </c>
      <c r="BB23" s="5">
        <v>0.71596184512891314</v>
      </c>
      <c r="BC23" s="5">
        <v>0.45786698163283845</v>
      </c>
      <c r="BD23" s="5">
        <v>0.46710453703114219</v>
      </c>
      <c r="BE23" s="5">
        <v>0.35626055893265812</v>
      </c>
      <c r="BF23" s="5">
        <v>0.35018792121560177</v>
      </c>
      <c r="BG23" s="5">
        <v>0.3817583869406399</v>
      </c>
      <c r="BH23" s="5">
        <v>8.04642472563145E-2</v>
      </c>
    </row>
    <row r="24" spans="1:60" s="18" customFormat="1" ht="12.75" customHeight="1" x14ac:dyDescent="0.25">
      <c r="A24" s="1" t="s">
        <v>135</v>
      </c>
      <c r="B24" s="1">
        <v>4</v>
      </c>
      <c r="C24" s="2">
        <v>43.626062322946197</v>
      </c>
      <c r="D24" s="1" t="s">
        <v>140</v>
      </c>
      <c r="E24" s="11">
        <v>31944103</v>
      </c>
      <c r="F24" s="5">
        <v>0.66866990973867146</v>
      </c>
      <c r="G24" s="5">
        <v>0.15579544891195476</v>
      </c>
      <c r="H24" s="5">
        <v>0.14766412822321701</v>
      </c>
      <c r="I24" s="5">
        <v>2.0214006436031178</v>
      </c>
      <c r="J24" s="5">
        <v>0.12539860184322077</v>
      </c>
      <c r="K24" s="5">
        <v>9.0650640000000005E-2</v>
      </c>
      <c r="L24" s="5">
        <v>5.4771185087477546E-2</v>
      </c>
      <c r="M24" s="5">
        <v>0.4392474944767395</v>
      </c>
      <c r="N24" s="5">
        <v>0.55345268022326899</v>
      </c>
      <c r="O24" s="5">
        <v>0.94064291650566245</v>
      </c>
      <c r="P24" s="5">
        <v>1.0897186835521249</v>
      </c>
      <c r="Q24" s="5">
        <v>0.94110141078915543</v>
      </c>
      <c r="R24" s="5">
        <v>0.85258673018692277</v>
      </c>
      <c r="S24" s="5">
        <v>0.89589464727312174</v>
      </c>
      <c r="T24" s="5">
        <v>0.94893618224790199</v>
      </c>
      <c r="U24" s="5">
        <v>0.94608738559542027</v>
      </c>
      <c r="V24" s="5">
        <v>1.1907977741659685</v>
      </c>
      <c r="W24" s="5">
        <v>1.1653191778130214</v>
      </c>
      <c r="X24" s="5">
        <v>0.91575003424287993</v>
      </c>
      <c r="Y24" s="5">
        <v>0.67263384072181998</v>
      </c>
      <c r="Z24" s="5">
        <v>1.039657023679297</v>
      </c>
      <c r="AA24" s="5">
        <v>0.78865391715139166</v>
      </c>
      <c r="AB24" s="5">
        <v>1.0532085076941435</v>
      </c>
      <c r="AC24" s="5">
        <v>1.3057958808457595</v>
      </c>
      <c r="AD24" s="5">
        <v>0.99991671920811243</v>
      </c>
      <c r="AE24" s="5">
        <v>0.8847421064603308</v>
      </c>
      <c r="AF24" s="5">
        <v>0.87918508047822785</v>
      </c>
      <c r="AG24" s="5">
        <v>0.86629040495042231</v>
      </c>
      <c r="AH24" s="5">
        <v>0.82294620876855795</v>
      </c>
      <c r="AI24" s="5">
        <v>0.77845294110145025</v>
      </c>
      <c r="AJ24" s="5">
        <v>0.53583068859744865</v>
      </c>
      <c r="AK24" s="5">
        <v>0.22222572176883199</v>
      </c>
      <c r="AL24" s="5">
        <v>3.7489907269021787E-2</v>
      </c>
      <c r="AM24" s="5">
        <v>0.63435615864284922</v>
      </c>
      <c r="AN24" s="5">
        <v>1.3168623327270204</v>
      </c>
      <c r="AO24" s="5">
        <v>1.2802036349138413</v>
      </c>
      <c r="AP24" s="5">
        <v>1.7961369540006518</v>
      </c>
      <c r="AQ24" s="5">
        <v>1.1916980109369022</v>
      </c>
      <c r="AR24" s="5">
        <v>1.1221507252644283</v>
      </c>
      <c r="AS24" s="5">
        <v>0.55730660097490181</v>
      </c>
      <c r="AT24" s="5">
        <v>0.51551090065941396</v>
      </c>
      <c r="AU24" s="5">
        <v>0.4984735568928082</v>
      </c>
      <c r="AV24" s="5">
        <v>0.246858650748806</v>
      </c>
      <c r="AW24" s="5">
        <v>9.642269556460345E-3</v>
      </c>
      <c r="AX24" s="5">
        <v>4.2159041666875771E-2</v>
      </c>
      <c r="AY24" s="5">
        <v>6.3169396880470297E-3</v>
      </c>
      <c r="AZ24" s="5">
        <v>6.4943340216105216E-3</v>
      </c>
      <c r="BA24" s="5">
        <v>9.7348293222783114E-2</v>
      </c>
      <c r="BB24" s="5">
        <v>5.7098321719995626E-2</v>
      </c>
      <c r="BC24" s="5">
        <v>5.7721410160448378E-2</v>
      </c>
      <c r="BD24" s="5">
        <v>3.3702173556663655E-2</v>
      </c>
      <c r="BE24" s="5">
        <v>1.453254744514913E-3</v>
      </c>
      <c r="BF24" s="5">
        <v>2.7771300184846644E-2</v>
      </c>
      <c r="BG24" s="5">
        <v>5.1918204726318841E-2</v>
      </c>
      <c r="BH24" s="5">
        <v>0.1092406568553434</v>
      </c>
    </row>
    <row r="25" spans="1:60" s="18" customFormat="1" ht="12.75" customHeight="1" x14ac:dyDescent="0.25">
      <c r="A25" s="1" t="s">
        <v>134</v>
      </c>
      <c r="B25" s="1">
        <v>4</v>
      </c>
      <c r="C25" s="2">
        <v>91</v>
      </c>
      <c r="D25" s="1" t="s">
        <v>130</v>
      </c>
      <c r="E25" s="11">
        <v>607800862</v>
      </c>
      <c r="F25" s="5">
        <v>0.494085969086624</v>
      </c>
      <c r="G25" s="5">
        <v>0.95305308600463345</v>
      </c>
      <c r="H25" s="5">
        <v>1.0104139600672291</v>
      </c>
      <c r="I25" s="5">
        <v>1.2611464598207018</v>
      </c>
      <c r="J25" s="5">
        <v>2.4299543944202173</v>
      </c>
      <c r="K25" s="5">
        <v>0.84897337799999995</v>
      </c>
      <c r="L25" s="5">
        <v>1.6682435976589953</v>
      </c>
      <c r="M25" s="5">
        <v>0.79335314712484695</v>
      </c>
      <c r="N25" s="5">
        <v>0.35512023749999189</v>
      </c>
      <c r="O25" s="5">
        <v>1.4104556458323212</v>
      </c>
      <c r="P25" s="5">
        <v>1.4099982914268547</v>
      </c>
      <c r="Q25" s="5">
        <v>1.6785396942997772</v>
      </c>
      <c r="R25" s="5">
        <v>1.3710514712472497</v>
      </c>
      <c r="S25" s="5">
        <v>1.83594712949978</v>
      </c>
      <c r="T25" s="5">
        <v>2.0714384956984691</v>
      </c>
      <c r="U25" s="5">
        <v>2.4628761046383718</v>
      </c>
      <c r="V25" s="5">
        <v>2.0877081788336791</v>
      </c>
      <c r="W25" s="5">
        <v>1.765793849465739</v>
      </c>
      <c r="X25" s="5">
        <v>2.4370744571169225</v>
      </c>
      <c r="Y25" s="5">
        <v>1.4194339284077042</v>
      </c>
      <c r="Z25" s="5">
        <v>2.0841598000698416</v>
      </c>
      <c r="AA25" s="5">
        <v>2.1752015026327518</v>
      </c>
      <c r="AB25" s="5">
        <v>2.4061440984768452</v>
      </c>
      <c r="AC25" s="5">
        <v>2.4946675965426084</v>
      </c>
      <c r="AD25" s="5">
        <v>2.7683004405055875</v>
      </c>
      <c r="AE25" s="5">
        <v>2.7550030979534683</v>
      </c>
      <c r="AF25" s="5">
        <v>2.708822366018266</v>
      </c>
      <c r="AG25" s="5">
        <v>2.5366987579904525</v>
      </c>
      <c r="AH25" s="5">
        <v>2.4697309175203852</v>
      </c>
      <c r="AI25" s="5">
        <v>2.5399889527809663</v>
      </c>
      <c r="AJ25" s="5">
        <v>3.7001322312019949</v>
      </c>
      <c r="AK25" s="5">
        <v>3.3172214438396921</v>
      </c>
      <c r="AL25" s="5">
        <v>2.693974798134894</v>
      </c>
      <c r="AM25" s="5">
        <v>2.4978253523634737</v>
      </c>
      <c r="AN25" s="5">
        <v>0.73952807860464187</v>
      </c>
      <c r="AO25" s="5">
        <v>0.5256496017040776</v>
      </c>
      <c r="AP25" s="5">
        <v>0.48450499091352051</v>
      </c>
      <c r="AQ25" s="5">
        <v>0.75840959838194899</v>
      </c>
      <c r="AR25" s="5">
        <v>0.54569276769243757</v>
      </c>
      <c r="AS25" s="5">
        <v>1.5568436970962971</v>
      </c>
      <c r="AT25" s="5">
        <v>1.0184878280078604</v>
      </c>
      <c r="AU25" s="5">
        <v>1.5605077769682798</v>
      </c>
      <c r="AV25" s="5">
        <v>1.6863500274514942</v>
      </c>
      <c r="AW25" s="5">
        <v>1.7228093358716976</v>
      </c>
      <c r="AX25" s="5">
        <v>1.8087386313450589</v>
      </c>
      <c r="AY25" s="5">
        <v>1.8327140666510646</v>
      </c>
      <c r="AZ25" s="5">
        <v>1.9507341239462062</v>
      </c>
      <c r="BA25" s="5">
        <v>1.8722970339631178</v>
      </c>
      <c r="BB25" s="5">
        <v>1.8063453590059797</v>
      </c>
      <c r="BC25" s="5">
        <v>1.9234508390408134</v>
      </c>
      <c r="BD25" s="5">
        <v>2.1046145270027901</v>
      </c>
      <c r="BE25" s="5">
        <v>1.9273272823371903</v>
      </c>
      <c r="BF25" s="5">
        <v>1.6637084982347452</v>
      </c>
      <c r="BG25" s="5">
        <v>1.7374441202841984</v>
      </c>
      <c r="BH25" s="5">
        <v>1.5666029324299069</v>
      </c>
    </row>
    <row r="26" spans="1:60" ht="12.75" customHeight="1" x14ac:dyDescent="0.25">
      <c r="A26" s="1" t="s">
        <v>45</v>
      </c>
      <c r="B26" s="1">
        <v>5</v>
      </c>
      <c r="C26" s="2">
        <v>42.8472222222222</v>
      </c>
      <c r="D26" s="1" t="s">
        <v>140</v>
      </c>
      <c r="E26" s="11">
        <v>72933848</v>
      </c>
      <c r="F26" s="4">
        <v>1.395844938337425</v>
      </c>
      <c r="G26" s="4">
        <v>3.0427103782934104</v>
      </c>
      <c r="H26" s="6">
        <v>3.6982854853680189</v>
      </c>
      <c r="I26" s="4">
        <v>0.80616901690606035</v>
      </c>
      <c r="J26" s="4">
        <v>0.12548784342328992</v>
      </c>
      <c r="K26" s="5">
        <v>1.1937818250000001</v>
      </c>
      <c r="L26" s="4">
        <v>0.99193672715515591</v>
      </c>
      <c r="M26" s="4">
        <v>5.0403204738868362E-2</v>
      </c>
      <c r="N26" s="4">
        <v>0.42598596041683096</v>
      </c>
      <c r="O26" s="4">
        <v>4.2003691022260252E-3</v>
      </c>
      <c r="P26" s="4">
        <v>1.3352694493878327E-2</v>
      </c>
      <c r="Q26" s="4">
        <v>6.3178985587476078E-3</v>
      </c>
      <c r="R26" s="4">
        <v>8.4602309403184542E-2</v>
      </c>
      <c r="S26" s="4">
        <v>8.7780549515860101E-3</v>
      </c>
      <c r="T26" s="4">
        <v>0.18206827151313609</v>
      </c>
      <c r="U26" s="4">
        <v>0.24982871389219438</v>
      </c>
      <c r="V26" s="4">
        <v>9.9283379046661013E-2</v>
      </c>
      <c r="W26" s="4">
        <v>0.25013627666504445</v>
      </c>
      <c r="X26" s="4">
        <v>0.24639182296303233</v>
      </c>
      <c r="Y26" s="4">
        <v>0.23121612802979497</v>
      </c>
      <c r="Z26" s="4">
        <v>0.45793634307163578</v>
      </c>
      <c r="AA26" s="4">
        <v>0.3012549550142139</v>
      </c>
      <c r="AB26" s="4">
        <v>0.28519296990670157</v>
      </c>
      <c r="AC26" s="4">
        <v>0.26395258095055074</v>
      </c>
      <c r="AD26" s="4">
        <v>0.31226741752996406</v>
      </c>
      <c r="AE26" s="4">
        <v>0.404687023421338</v>
      </c>
      <c r="AF26" s="4">
        <v>0.47424303163292392</v>
      </c>
      <c r="AG26" s="4">
        <v>0.47126776965979472</v>
      </c>
      <c r="AH26" s="4">
        <v>0.48395527834919888</v>
      </c>
      <c r="AI26" s="4">
        <v>0.57748209204531487</v>
      </c>
      <c r="AJ26" s="4">
        <v>0.5336537586225818</v>
      </c>
      <c r="AK26" s="4">
        <v>0.41814654692707998</v>
      </c>
      <c r="AL26" s="4">
        <v>0.38841538452566443</v>
      </c>
      <c r="AM26" s="4">
        <v>0.10356519533175125</v>
      </c>
      <c r="AN26" s="4">
        <v>4.9184697202743273E-2</v>
      </c>
      <c r="AO26" s="4">
        <v>0.21256524243557515</v>
      </c>
      <c r="AP26" s="4">
        <v>0.26955063632080856</v>
      </c>
      <c r="AQ26" s="4">
        <v>0.32208759414785715</v>
      </c>
      <c r="AR26" s="4">
        <v>0.5403706551408527</v>
      </c>
      <c r="AS26" s="4">
        <v>0.6236656662355915</v>
      </c>
      <c r="AT26" s="4">
        <v>0.15684610207875127</v>
      </c>
      <c r="AU26" s="4">
        <v>0.11925238472653737</v>
      </c>
      <c r="AV26" s="4">
        <v>1.4348279453373421E-2</v>
      </c>
      <c r="AW26" s="4">
        <v>9.4358663709223259E-2</v>
      </c>
      <c r="AX26" s="4">
        <v>0.11868054769005679</v>
      </c>
      <c r="AY26" s="4">
        <v>0.20460613660127361</v>
      </c>
      <c r="AZ26" s="4">
        <v>0.35486484711611671</v>
      </c>
      <c r="BA26" s="4">
        <v>0.51368391326509477</v>
      </c>
      <c r="BB26" s="4">
        <v>0.47067275885694154</v>
      </c>
      <c r="BC26" s="4">
        <v>0.63913172684789066</v>
      </c>
      <c r="BD26" s="4">
        <v>0.59925632135992735</v>
      </c>
      <c r="BE26" s="4">
        <v>0.64264276804193632</v>
      </c>
      <c r="BF26" s="4">
        <v>0.78565692194759096</v>
      </c>
      <c r="BG26" s="4">
        <v>0.64629542483427371</v>
      </c>
      <c r="BH26" s="4">
        <v>0.30307982915426174</v>
      </c>
    </row>
    <row r="27" spans="1:60" x14ac:dyDescent="0.25">
      <c r="A27" s="1" t="s">
        <v>26</v>
      </c>
      <c r="B27" s="1">
        <v>5</v>
      </c>
      <c r="C27" s="2">
        <v>42.8472222222222</v>
      </c>
      <c r="D27" s="1" t="s">
        <v>140</v>
      </c>
      <c r="E27" s="11">
        <v>72936487</v>
      </c>
      <c r="F27" s="4">
        <v>1.395844938337425</v>
      </c>
      <c r="G27" s="4">
        <v>3.0427103782934104</v>
      </c>
      <c r="H27" s="6">
        <v>3.6982854853680189</v>
      </c>
      <c r="I27" s="4">
        <v>0.80616901690606035</v>
      </c>
      <c r="J27" s="4">
        <v>0.12548784342328992</v>
      </c>
      <c r="K27" s="5">
        <v>1.1937818250000001</v>
      </c>
      <c r="L27" s="4">
        <v>0.99193672715515591</v>
      </c>
      <c r="M27" s="4">
        <v>5.0403204738868362E-2</v>
      </c>
      <c r="N27" s="4">
        <v>0.42598596041683096</v>
      </c>
      <c r="O27" s="4">
        <v>4.2003691022260252E-3</v>
      </c>
      <c r="P27" s="4">
        <v>1.3352694493878327E-2</v>
      </c>
      <c r="Q27" s="4">
        <v>6.3178985587476078E-3</v>
      </c>
      <c r="R27" s="4">
        <v>8.4602309403184542E-2</v>
      </c>
      <c r="S27" s="4">
        <v>8.7780549515860101E-3</v>
      </c>
      <c r="T27" s="4">
        <v>0.18206827151313609</v>
      </c>
      <c r="U27" s="4">
        <v>0.24982871389219438</v>
      </c>
      <c r="V27" s="4">
        <v>9.9283379046661013E-2</v>
      </c>
      <c r="W27" s="4">
        <v>0.25013627666504445</v>
      </c>
      <c r="X27" s="4">
        <v>0.24639182296303233</v>
      </c>
      <c r="Y27" s="4">
        <v>0.23121612802979497</v>
      </c>
      <c r="Z27" s="4">
        <v>0.45793634307163578</v>
      </c>
      <c r="AA27" s="4">
        <v>0.3012549550142139</v>
      </c>
      <c r="AB27" s="4">
        <v>0.28519296990670157</v>
      </c>
      <c r="AC27" s="4">
        <v>0.26395258095055074</v>
      </c>
      <c r="AD27" s="4">
        <v>0.31226741752996406</v>
      </c>
      <c r="AE27" s="4">
        <v>0.404687023421338</v>
      </c>
      <c r="AF27" s="4">
        <v>0.47424303163292392</v>
      </c>
      <c r="AG27" s="4">
        <v>0.47126776965979472</v>
      </c>
      <c r="AH27" s="4">
        <v>0.48395527834919888</v>
      </c>
      <c r="AI27" s="4">
        <v>0.57748209204531487</v>
      </c>
      <c r="AJ27" s="4">
        <v>0.5336537586225818</v>
      </c>
      <c r="AK27" s="4">
        <v>0.41814654692707998</v>
      </c>
      <c r="AL27" s="4">
        <v>0.38841538452566443</v>
      </c>
      <c r="AM27" s="4">
        <v>0.10356519533175125</v>
      </c>
      <c r="AN27" s="4">
        <v>4.9184697202743273E-2</v>
      </c>
      <c r="AO27" s="4">
        <v>0.21256524243557515</v>
      </c>
      <c r="AP27" s="4">
        <v>0.26955063632080856</v>
      </c>
      <c r="AQ27" s="4">
        <v>0.32208759414785715</v>
      </c>
      <c r="AR27" s="4">
        <v>0.5403706551408527</v>
      </c>
      <c r="AS27" s="4">
        <v>0.6236656662355915</v>
      </c>
      <c r="AT27" s="4">
        <v>0.15684610207875127</v>
      </c>
      <c r="AU27" s="4">
        <v>0.11925238472653737</v>
      </c>
      <c r="AV27" s="4">
        <v>1.4348279453373421E-2</v>
      </c>
      <c r="AW27" s="4">
        <v>9.4358663709223259E-2</v>
      </c>
      <c r="AX27" s="4">
        <v>0.11868054769005679</v>
      </c>
      <c r="AY27" s="4">
        <v>0.20460613660127361</v>
      </c>
      <c r="AZ27" s="4">
        <v>0.35486484711611671</v>
      </c>
      <c r="BA27" s="4">
        <v>0.51368391326509477</v>
      </c>
      <c r="BB27" s="4">
        <v>0.47067275885694154</v>
      </c>
      <c r="BC27" s="4">
        <v>0.63913172684789066</v>
      </c>
      <c r="BD27" s="4">
        <v>0.59925632135992735</v>
      </c>
      <c r="BE27" s="4">
        <v>0.64264276804193632</v>
      </c>
      <c r="BF27" s="4">
        <v>0.78565692194759096</v>
      </c>
      <c r="BG27" s="4">
        <v>0.64629542483427371</v>
      </c>
      <c r="BH27" s="4">
        <v>0.30307982915426174</v>
      </c>
    </row>
    <row r="28" spans="1:60" x14ac:dyDescent="0.25">
      <c r="A28" s="1" t="s">
        <v>21</v>
      </c>
      <c r="B28" s="1">
        <v>5</v>
      </c>
      <c r="C28" s="2">
        <v>43.6805555555555</v>
      </c>
      <c r="D28" s="1" t="s">
        <v>140</v>
      </c>
      <c r="E28" s="11" t="s">
        <v>4</v>
      </c>
      <c r="F28" s="6">
        <v>3.4429693889111839</v>
      </c>
      <c r="G28" s="6">
        <v>4.4011891227441051</v>
      </c>
      <c r="H28" s="6">
        <v>3.7264067852225273</v>
      </c>
      <c r="I28" s="4">
        <v>1.8361008668977463</v>
      </c>
      <c r="J28" s="4">
        <v>0.35980685510355592</v>
      </c>
      <c r="K28" s="5">
        <v>0.439829784</v>
      </c>
      <c r="L28" s="4">
        <v>0.72954553454914361</v>
      </c>
      <c r="M28" s="4">
        <v>0.99021573354397152</v>
      </c>
      <c r="N28" s="4">
        <v>1.10682760731893</v>
      </c>
      <c r="O28" s="4">
        <v>1.1646430446461278</v>
      </c>
      <c r="P28" s="4">
        <v>0.9096583506071676</v>
      </c>
      <c r="Q28" s="4">
        <v>1.0978253720800752</v>
      </c>
      <c r="R28" s="4">
        <v>0.83722883822088523</v>
      </c>
      <c r="S28" s="4">
        <v>1.3517857480184601</v>
      </c>
      <c r="T28" s="4">
        <v>1.5174896005639136</v>
      </c>
      <c r="U28" s="4">
        <v>1.5177375052508695</v>
      </c>
      <c r="V28" s="4">
        <v>1.5108642411176498</v>
      </c>
      <c r="W28" s="4">
        <v>1.4869589902502154</v>
      </c>
      <c r="X28" s="4">
        <v>1.7103576077388474</v>
      </c>
      <c r="Y28" s="4">
        <v>1.3223966152950994</v>
      </c>
      <c r="Z28" s="4">
        <v>1.4555735413431139</v>
      </c>
      <c r="AA28" s="4">
        <v>1.5163357528061416</v>
      </c>
      <c r="AB28" s="4">
        <v>1.4201995055770484</v>
      </c>
      <c r="AC28" s="4">
        <v>1.4076351621920333</v>
      </c>
      <c r="AD28" s="4">
        <v>1.3391541870735826</v>
      </c>
      <c r="AE28" s="4">
        <v>1.3493856937931632</v>
      </c>
      <c r="AF28" s="4">
        <v>1.2960362350529446</v>
      </c>
      <c r="AG28" s="4">
        <v>1.3017231186716931</v>
      </c>
      <c r="AH28" s="4">
        <v>1.3477525190800568</v>
      </c>
      <c r="AI28" s="4">
        <v>1.2830340827633335</v>
      </c>
      <c r="AJ28" s="4">
        <v>0.98638575825169539</v>
      </c>
      <c r="AK28" s="4">
        <v>0.80256582780909036</v>
      </c>
      <c r="AL28" s="4">
        <v>0.59760588371222556</v>
      </c>
      <c r="AM28" s="4">
        <v>0.2075701079699814</v>
      </c>
      <c r="AN28" s="4">
        <v>1.1214555034810685E-2</v>
      </c>
      <c r="AO28" s="4">
        <v>9.2467889286877381E-2</v>
      </c>
      <c r="AP28" s="4">
        <v>0.17656270195978746</v>
      </c>
      <c r="AQ28" s="4">
        <v>0.32365023362644335</v>
      </c>
      <c r="AR28" s="4">
        <v>0.15988775333666139</v>
      </c>
      <c r="AS28" s="4">
        <v>0.24954487174818155</v>
      </c>
      <c r="AT28" s="4">
        <v>0.31011190644343034</v>
      </c>
      <c r="AU28" s="4">
        <v>2.2471776570761322E-2</v>
      </c>
      <c r="AV28" s="4">
        <v>6.3969075516183999E-2</v>
      </c>
      <c r="AW28" s="4">
        <v>0.22043579175728159</v>
      </c>
      <c r="AX28" s="4">
        <v>0.28634755040920179</v>
      </c>
      <c r="AY28" s="4">
        <v>0.36393530894993859</v>
      </c>
      <c r="AZ28" s="4">
        <v>0.45887009389853578</v>
      </c>
      <c r="BA28" s="4">
        <v>0.5855699358849904</v>
      </c>
      <c r="BB28" s="4">
        <v>0.68389621785713828</v>
      </c>
      <c r="BC28" s="4">
        <v>0.51089582977221659</v>
      </c>
      <c r="BD28" s="4">
        <v>0.55085665850255128</v>
      </c>
      <c r="BE28" s="4">
        <v>0.52948275097305042</v>
      </c>
      <c r="BF28" s="4">
        <v>0.53299991391169654</v>
      </c>
      <c r="BG28" s="4">
        <v>0.60894038614523838</v>
      </c>
      <c r="BH28" s="4">
        <v>0.56165296084606631</v>
      </c>
    </row>
    <row r="29" spans="1:60" x14ac:dyDescent="0.25">
      <c r="A29" s="1" t="s">
        <v>15</v>
      </c>
      <c r="B29" s="1">
        <v>5</v>
      </c>
      <c r="C29" s="2">
        <v>43.8194444444444</v>
      </c>
      <c r="D29" s="1" t="s">
        <v>140</v>
      </c>
      <c r="E29" s="11">
        <v>231082339</v>
      </c>
      <c r="F29" s="6">
        <v>3.4429693889111839</v>
      </c>
      <c r="G29" s="6">
        <v>4.4011891227441051</v>
      </c>
      <c r="H29" s="6">
        <v>3.7264067852225273</v>
      </c>
      <c r="I29" s="4">
        <v>1.8361008668977463</v>
      </c>
      <c r="J29" s="4">
        <v>0.35980685510355592</v>
      </c>
      <c r="K29" s="5">
        <v>0.439829784</v>
      </c>
      <c r="L29" s="4">
        <v>0.72954553454914361</v>
      </c>
      <c r="M29" s="4">
        <v>0.99021573354397152</v>
      </c>
      <c r="N29" s="4">
        <v>1.10682760731893</v>
      </c>
      <c r="O29" s="4">
        <v>1.1646430446461278</v>
      </c>
      <c r="P29" s="4">
        <v>0.9096583506071676</v>
      </c>
      <c r="Q29" s="4">
        <v>1.0978253720800752</v>
      </c>
      <c r="R29" s="4">
        <v>0.83722883822088523</v>
      </c>
      <c r="S29" s="4">
        <v>1.3517857480184601</v>
      </c>
      <c r="T29" s="4">
        <v>1.5174896005639136</v>
      </c>
      <c r="U29" s="4">
        <v>1.5177375052508695</v>
      </c>
      <c r="V29" s="4">
        <v>1.5108642411176498</v>
      </c>
      <c r="W29" s="4">
        <v>1.4869589902502154</v>
      </c>
      <c r="X29" s="4">
        <v>1.7103576077388474</v>
      </c>
      <c r="Y29" s="4">
        <v>1.3223966152950994</v>
      </c>
      <c r="Z29" s="4">
        <v>1.4555735413431139</v>
      </c>
      <c r="AA29" s="4">
        <v>1.5163357528061416</v>
      </c>
      <c r="AB29" s="4">
        <v>1.4201995055770484</v>
      </c>
      <c r="AC29" s="4">
        <v>1.4076351621920333</v>
      </c>
      <c r="AD29" s="4">
        <v>1.3391541870735826</v>
      </c>
      <c r="AE29" s="4">
        <v>1.3493856937931632</v>
      </c>
      <c r="AF29" s="4">
        <v>1.2960362350529446</v>
      </c>
      <c r="AG29" s="4">
        <v>1.3017231186716931</v>
      </c>
      <c r="AH29" s="4">
        <v>1.3477525190800568</v>
      </c>
      <c r="AI29" s="4">
        <v>1.2830340827633335</v>
      </c>
      <c r="AJ29" s="4">
        <v>0.98638575825169539</v>
      </c>
      <c r="AK29" s="4">
        <v>0.80256582780909036</v>
      </c>
      <c r="AL29" s="4">
        <v>0.59760588371222556</v>
      </c>
      <c r="AM29" s="4">
        <v>0.2075701079699814</v>
      </c>
      <c r="AN29" s="4">
        <v>1.1214555034810685E-2</v>
      </c>
      <c r="AO29" s="4">
        <v>9.2467889286877381E-2</v>
      </c>
      <c r="AP29" s="4">
        <v>0.17656270195978746</v>
      </c>
      <c r="AQ29" s="4">
        <v>0.32365023362644335</v>
      </c>
      <c r="AR29" s="4">
        <v>0.15988775333666139</v>
      </c>
      <c r="AS29" s="4">
        <v>0.24954487174818155</v>
      </c>
      <c r="AT29" s="4">
        <v>0.31011190644343034</v>
      </c>
      <c r="AU29" s="4">
        <v>2.2471776570761322E-2</v>
      </c>
      <c r="AV29" s="4">
        <v>6.3969075516183999E-2</v>
      </c>
      <c r="AW29" s="4">
        <v>0.22043579175728159</v>
      </c>
      <c r="AX29" s="4">
        <v>0.28634755040920179</v>
      </c>
      <c r="AY29" s="4">
        <v>0.36393530894993859</v>
      </c>
      <c r="AZ29" s="4">
        <v>0.45887009389853578</v>
      </c>
      <c r="BA29" s="4">
        <v>0.5855699358849904</v>
      </c>
      <c r="BB29" s="4">
        <v>0.68389621785713828</v>
      </c>
      <c r="BC29" s="4">
        <v>0.51089582977221659</v>
      </c>
      <c r="BD29" s="4">
        <v>0.55085665850255128</v>
      </c>
      <c r="BE29" s="4">
        <v>0.52948275097305042</v>
      </c>
      <c r="BF29" s="4">
        <v>0.53299991391169654</v>
      </c>
      <c r="BG29" s="4">
        <v>0.60894038614523838</v>
      </c>
      <c r="BH29" s="4">
        <v>0.56165296084606631</v>
      </c>
    </row>
    <row r="30" spans="1:60" x14ac:dyDescent="0.25">
      <c r="A30" s="1" t="s">
        <v>35</v>
      </c>
      <c r="B30" s="1">
        <v>5</v>
      </c>
      <c r="C30" s="2">
        <v>44.0277777777778</v>
      </c>
      <c r="D30" s="1" t="s">
        <v>140</v>
      </c>
      <c r="E30" s="11">
        <v>92319330</v>
      </c>
      <c r="F30" s="4">
        <v>1.165688200089156</v>
      </c>
      <c r="G30" s="4">
        <v>2.8748280210604396</v>
      </c>
      <c r="H30" s="6">
        <v>4.2485043306650567</v>
      </c>
      <c r="I30" s="4">
        <v>0.49651221276835245</v>
      </c>
      <c r="J30" s="4">
        <v>0.11075311996448503</v>
      </c>
      <c r="K30" s="5">
        <v>0.76818203699999998</v>
      </c>
      <c r="L30" s="4">
        <v>0.66603776960979233</v>
      </c>
      <c r="M30" s="4">
        <v>6.4607056822209782E-2</v>
      </c>
      <c r="N30" s="4">
        <v>0.53664168477979735</v>
      </c>
      <c r="O30" s="4">
        <v>0.1235487419115113</v>
      </c>
      <c r="P30" s="4">
        <v>9.4092567407988145E-2</v>
      </c>
      <c r="Q30" s="4">
        <v>0.11784220487322392</v>
      </c>
      <c r="R30" s="4">
        <v>0.19193953299811914</v>
      </c>
      <c r="S30" s="4">
        <v>0.17085300148218849</v>
      </c>
      <c r="T30" s="4">
        <v>1.5259925384090857E-2</v>
      </c>
      <c r="U30" s="4">
        <v>5.0583703546384598E-2</v>
      </c>
      <c r="V30" s="4">
        <v>6.5947875519037275E-2</v>
      </c>
      <c r="W30" s="4">
        <v>1.1991387342397034E-2</v>
      </c>
      <c r="X30" s="4">
        <v>1.7162477066475862E-2</v>
      </c>
      <c r="Y30" s="4">
        <v>2.2645190802522995E-2</v>
      </c>
      <c r="Z30" s="4">
        <v>0.21171036524578077</v>
      </c>
      <c r="AA30" s="4">
        <v>0.10849222568760333</v>
      </c>
      <c r="AB30" s="4">
        <v>0.13916363883906474</v>
      </c>
      <c r="AC30" s="4">
        <v>0.11397557652237139</v>
      </c>
      <c r="AD30" s="4">
        <v>0.15847273856202676</v>
      </c>
      <c r="AE30" s="4">
        <v>0.22546039041837704</v>
      </c>
      <c r="AF30" s="4">
        <v>0.3158604229661473</v>
      </c>
      <c r="AG30" s="4">
        <v>0.31309940613216825</v>
      </c>
      <c r="AH30" s="4">
        <v>0.33339048865937093</v>
      </c>
      <c r="AI30" s="4">
        <v>0.40436771545728195</v>
      </c>
      <c r="AJ30" s="4">
        <v>0.32518593274543539</v>
      </c>
      <c r="AK30" s="4">
        <v>0.33218610714563263</v>
      </c>
      <c r="AL30" s="4">
        <v>0.32079526067396041</v>
      </c>
      <c r="AM30" s="4">
        <v>0.14023876547246653</v>
      </c>
      <c r="AN30" s="4">
        <v>7.5778801255747097E-2</v>
      </c>
      <c r="AO30" s="4">
        <v>8.7472771864103432E-2</v>
      </c>
      <c r="AP30" s="4">
        <v>0.13291767046761319</v>
      </c>
      <c r="AQ30" s="4">
        <v>0.13570401044489547</v>
      </c>
      <c r="AR30" s="4">
        <v>0.46418402612984844</v>
      </c>
      <c r="AS30" s="4">
        <v>0.49332150291921517</v>
      </c>
      <c r="AT30" s="4">
        <v>8.9076060387742011E-3</v>
      </c>
      <c r="AU30" s="4">
        <v>9.141747397077514E-2</v>
      </c>
      <c r="AV30" s="4">
        <v>9.3128543708500926E-3</v>
      </c>
      <c r="AW30" s="4">
        <v>3.6457819814944406E-2</v>
      </c>
      <c r="AX30" s="4">
        <v>5.0452363752946074E-2</v>
      </c>
      <c r="AY30" s="4">
        <v>0.10731249060930616</v>
      </c>
      <c r="AZ30" s="4">
        <v>0.23941953141394731</v>
      </c>
      <c r="BA30" s="4">
        <v>0.41055151783390348</v>
      </c>
      <c r="BB30" s="4">
        <v>0.34372863762455519</v>
      </c>
      <c r="BC30" s="4">
        <v>0.42685706966955511</v>
      </c>
      <c r="BD30" s="4">
        <v>0.3945683750805733</v>
      </c>
      <c r="BE30" s="4">
        <v>0.42512621223230784</v>
      </c>
      <c r="BF30" s="4">
        <v>0.54833997956770242</v>
      </c>
      <c r="BG30" s="4">
        <v>0.43824423677352875</v>
      </c>
      <c r="BH30" s="4">
        <v>9.9879017829584388E-2</v>
      </c>
    </row>
    <row r="31" spans="1:60" x14ac:dyDescent="0.25">
      <c r="A31" s="1" t="s">
        <v>32</v>
      </c>
      <c r="B31" s="1">
        <v>5</v>
      </c>
      <c r="C31" s="2">
        <v>43.9583333333333</v>
      </c>
      <c r="D31" s="1" t="s">
        <v>140</v>
      </c>
      <c r="E31" s="11">
        <v>94138749</v>
      </c>
      <c r="F31" s="4">
        <v>1.395844938337425</v>
      </c>
      <c r="G31" s="4">
        <v>3.0427103782934104</v>
      </c>
      <c r="H31" s="6">
        <v>3.6982854853680189</v>
      </c>
      <c r="I31" s="4">
        <v>0.80616901690606035</v>
      </c>
      <c r="J31" s="4">
        <v>0.12548784342328992</v>
      </c>
      <c r="K31" s="5">
        <v>1.1937818250000001</v>
      </c>
      <c r="L31" s="4">
        <v>0.99193672715515591</v>
      </c>
      <c r="M31" s="4">
        <v>5.0403204738868362E-2</v>
      </c>
      <c r="N31" s="4">
        <v>0.42598596041683096</v>
      </c>
      <c r="O31" s="4">
        <v>4.2003691022260252E-3</v>
      </c>
      <c r="P31" s="4">
        <v>1.3352694493878327E-2</v>
      </c>
      <c r="Q31" s="4">
        <v>6.3178985587476078E-3</v>
      </c>
      <c r="R31" s="4">
        <v>8.4602309403184542E-2</v>
      </c>
      <c r="S31" s="4">
        <v>8.7780549515860101E-3</v>
      </c>
      <c r="T31" s="4">
        <v>0.18206827151313609</v>
      </c>
      <c r="U31" s="4">
        <v>0.24982871389219438</v>
      </c>
      <c r="V31" s="4">
        <v>9.9283379046661013E-2</v>
      </c>
      <c r="W31" s="4">
        <v>0.25013627666504445</v>
      </c>
      <c r="X31" s="4">
        <v>0.24639182296303233</v>
      </c>
      <c r="Y31" s="4">
        <v>0.23121612802979497</v>
      </c>
      <c r="Z31" s="4">
        <v>0.45793634307163578</v>
      </c>
      <c r="AA31" s="4">
        <v>0.3012549550142139</v>
      </c>
      <c r="AB31" s="4">
        <v>0.28519296990670157</v>
      </c>
      <c r="AC31" s="4">
        <v>0.26395258095055074</v>
      </c>
      <c r="AD31" s="4">
        <v>0.31226741752996406</v>
      </c>
      <c r="AE31" s="4">
        <v>0.404687023421338</v>
      </c>
      <c r="AF31" s="4">
        <v>0.47424303163292392</v>
      </c>
      <c r="AG31" s="4">
        <v>0.47126776965979472</v>
      </c>
      <c r="AH31" s="4">
        <v>0.48395527834919888</v>
      </c>
      <c r="AI31" s="4">
        <v>0.57748209204531487</v>
      </c>
      <c r="AJ31" s="4">
        <v>0.5336537586225818</v>
      </c>
      <c r="AK31" s="4">
        <v>0.41814654692707998</v>
      </c>
      <c r="AL31" s="4">
        <v>0.38841538452566443</v>
      </c>
      <c r="AM31" s="4">
        <v>0.10356519533175125</v>
      </c>
      <c r="AN31" s="4">
        <v>4.9184697202743273E-2</v>
      </c>
      <c r="AO31" s="4">
        <v>0.21256524243557515</v>
      </c>
      <c r="AP31" s="4">
        <v>0.26955063632080856</v>
      </c>
      <c r="AQ31" s="4">
        <v>0.32208759414785715</v>
      </c>
      <c r="AR31" s="4">
        <v>0.5403706551408527</v>
      </c>
      <c r="AS31" s="4">
        <v>0.6236656662355915</v>
      </c>
      <c r="AT31" s="4">
        <v>0.15684610207875127</v>
      </c>
      <c r="AU31" s="4">
        <v>0.11925238472653737</v>
      </c>
      <c r="AV31" s="4">
        <v>1.4348279453373421E-2</v>
      </c>
      <c r="AW31" s="4">
        <v>9.4358663709223259E-2</v>
      </c>
      <c r="AX31" s="4">
        <v>0.11868054769005679</v>
      </c>
      <c r="AY31" s="4">
        <v>0.20460613660127361</v>
      </c>
      <c r="AZ31" s="4">
        <v>0.35486484711611671</v>
      </c>
      <c r="BA31" s="4">
        <v>0.51368391326509477</v>
      </c>
      <c r="BB31" s="4">
        <v>0.47067275885694154</v>
      </c>
      <c r="BC31" s="4">
        <v>0.63913172684789066</v>
      </c>
      <c r="BD31" s="4">
        <v>0.59925632135992735</v>
      </c>
      <c r="BE31" s="4">
        <v>0.64264276804193632</v>
      </c>
      <c r="BF31" s="4">
        <v>0.78565692194759096</v>
      </c>
      <c r="BG31" s="4">
        <v>0.64629542483427371</v>
      </c>
      <c r="BH31" s="4">
        <v>0.30307982915426174</v>
      </c>
    </row>
    <row r="32" spans="1:60" x14ac:dyDescent="0.25">
      <c r="A32" s="1" t="s">
        <v>18</v>
      </c>
      <c r="B32" s="1">
        <v>5</v>
      </c>
      <c r="C32" s="2">
        <v>43.9583333333333</v>
      </c>
      <c r="D32" s="1" t="s">
        <v>140</v>
      </c>
      <c r="E32" s="11">
        <v>131280684</v>
      </c>
      <c r="F32" s="6">
        <v>3.4429693889111839</v>
      </c>
      <c r="G32" s="6">
        <v>4.4011891227441051</v>
      </c>
      <c r="H32" s="6">
        <v>3.7264067852225273</v>
      </c>
      <c r="I32" s="4">
        <v>1.8361008668977463</v>
      </c>
      <c r="J32" s="4">
        <v>0.35980685510355592</v>
      </c>
      <c r="K32" s="5">
        <v>0.439829784</v>
      </c>
      <c r="L32" s="4">
        <v>0.72954553454914361</v>
      </c>
      <c r="M32" s="4">
        <v>0.99021573354397152</v>
      </c>
      <c r="N32" s="4">
        <v>1.10682760731893</v>
      </c>
      <c r="O32" s="4">
        <v>1.1646430446461278</v>
      </c>
      <c r="P32" s="4">
        <v>0.9096583506071676</v>
      </c>
      <c r="Q32" s="4">
        <v>1.0978253720800752</v>
      </c>
      <c r="R32" s="4">
        <v>0.83722883822088523</v>
      </c>
      <c r="S32" s="4">
        <v>1.3517857480184601</v>
      </c>
      <c r="T32" s="4">
        <v>1.5174896005639136</v>
      </c>
      <c r="U32" s="4">
        <v>1.5177375052508695</v>
      </c>
      <c r="V32" s="4">
        <v>1.5108642411176498</v>
      </c>
      <c r="W32" s="4">
        <v>1.4869589902502154</v>
      </c>
      <c r="X32" s="4">
        <v>1.7103576077388474</v>
      </c>
      <c r="Y32" s="4">
        <v>1.3223966152950994</v>
      </c>
      <c r="Z32" s="4">
        <v>1.4555735413431139</v>
      </c>
      <c r="AA32" s="4">
        <v>1.5163357528061416</v>
      </c>
      <c r="AB32" s="4">
        <v>1.4201995055770484</v>
      </c>
      <c r="AC32" s="4">
        <v>1.4076351621920333</v>
      </c>
      <c r="AD32" s="4">
        <v>1.3391541870735826</v>
      </c>
      <c r="AE32" s="4">
        <v>1.3493856937931632</v>
      </c>
      <c r="AF32" s="4">
        <v>1.2960362350529446</v>
      </c>
      <c r="AG32" s="4">
        <v>1.3017231186716931</v>
      </c>
      <c r="AH32" s="4">
        <v>1.3477525190800568</v>
      </c>
      <c r="AI32" s="4">
        <v>1.2830340827633335</v>
      </c>
      <c r="AJ32" s="4">
        <v>0.98638575825169539</v>
      </c>
      <c r="AK32" s="4">
        <v>0.80256582780909036</v>
      </c>
      <c r="AL32" s="4">
        <v>0.59760588371222556</v>
      </c>
      <c r="AM32" s="4">
        <v>0.2075701079699814</v>
      </c>
      <c r="AN32" s="4">
        <v>1.1214555034810685E-2</v>
      </c>
      <c r="AO32" s="4">
        <v>9.2467889286877381E-2</v>
      </c>
      <c r="AP32" s="4">
        <v>0.17656270195978746</v>
      </c>
      <c r="AQ32" s="4">
        <v>0.32365023362644335</v>
      </c>
      <c r="AR32" s="4">
        <v>0.15988775333666139</v>
      </c>
      <c r="AS32" s="4">
        <v>0.24954487174818155</v>
      </c>
      <c r="AT32" s="4">
        <v>0.31011190644343034</v>
      </c>
      <c r="AU32" s="4">
        <v>2.2471776570761322E-2</v>
      </c>
      <c r="AV32" s="4">
        <v>6.3969075516183999E-2</v>
      </c>
      <c r="AW32" s="4">
        <v>0.22043579175728159</v>
      </c>
      <c r="AX32" s="4">
        <v>0.28634755040920179</v>
      </c>
      <c r="AY32" s="4">
        <v>0.36393530894993859</v>
      </c>
      <c r="AZ32" s="4">
        <v>0.45887009389853578</v>
      </c>
      <c r="BA32" s="4">
        <v>0.5855699358849904</v>
      </c>
      <c r="BB32" s="4">
        <v>0.68389621785713828</v>
      </c>
      <c r="BC32" s="4">
        <v>0.51089582977221659</v>
      </c>
      <c r="BD32" s="4">
        <v>0.55085665850255128</v>
      </c>
      <c r="BE32" s="4">
        <v>0.52948275097305042</v>
      </c>
      <c r="BF32" s="4">
        <v>0.53299991391169654</v>
      </c>
      <c r="BG32" s="4">
        <v>0.60894038614523838</v>
      </c>
      <c r="BH32" s="4">
        <v>0.56165296084606631</v>
      </c>
    </row>
    <row r="33" spans="1:60" ht="12.75" customHeight="1" x14ac:dyDescent="0.25">
      <c r="A33" s="1" t="s">
        <v>5</v>
      </c>
      <c r="B33" s="1">
        <v>5</v>
      </c>
      <c r="C33" s="2">
        <v>43.9583333333333</v>
      </c>
      <c r="D33" s="1" t="s">
        <v>140</v>
      </c>
      <c r="E33" s="11">
        <v>167339408</v>
      </c>
      <c r="F33" s="6">
        <v>3.4429693889111839</v>
      </c>
      <c r="G33" s="6">
        <v>4.4011891227441051</v>
      </c>
      <c r="H33" s="6">
        <v>3.7264067852225273</v>
      </c>
      <c r="I33" s="4">
        <v>1.8361008668977463</v>
      </c>
      <c r="J33" s="4">
        <v>0.35980685510355592</v>
      </c>
      <c r="K33" s="5">
        <v>0.439829784</v>
      </c>
      <c r="L33" s="4">
        <v>0.72954553454914361</v>
      </c>
      <c r="M33" s="4">
        <v>0.99021573354397152</v>
      </c>
      <c r="N33" s="4">
        <v>1.10682760731893</v>
      </c>
      <c r="O33" s="4">
        <v>1.1646430446461278</v>
      </c>
      <c r="P33" s="4">
        <v>0.9096583506071676</v>
      </c>
      <c r="Q33" s="4">
        <v>1.0978253720800752</v>
      </c>
      <c r="R33" s="4">
        <v>0.83722883822088523</v>
      </c>
      <c r="S33" s="4">
        <v>1.3517857480184601</v>
      </c>
      <c r="T33" s="4">
        <v>1.5174896005639136</v>
      </c>
      <c r="U33" s="4">
        <v>1.5177375052508695</v>
      </c>
      <c r="V33" s="4">
        <v>1.5108642411176498</v>
      </c>
      <c r="W33" s="4">
        <v>1.4869589902502154</v>
      </c>
      <c r="X33" s="4">
        <v>1.7103576077388474</v>
      </c>
      <c r="Y33" s="4">
        <v>1.3223966152950994</v>
      </c>
      <c r="Z33" s="4">
        <v>1.4555735413431139</v>
      </c>
      <c r="AA33" s="4">
        <v>1.5163357528061416</v>
      </c>
      <c r="AB33" s="4">
        <v>1.4201995055770484</v>
      </c>
      <c r="AC33" s="4">
        <v>1.4076351621920333</v>
      </c>
      <c r="AD33" s="4">
        <v>1.3391541870735826</v>
      </c>
      <c r="AE33" s="4">
        <v>1.3493856937931632</v>
      </c>
      <c r="AF33" s="4">
        <v>1.2960362350529446</v>
      </c>
      <c r="AG33" s="4">
        <v>1.3017231186716931</v>
      </c>
      <c r="AH33" s="4">
        <v>1.3477525190800568</v>
      </c>
      <c r="AI33" s="4">
        <v>1.2830340827633335</v>
      </c>
      <c r="AJ33" s="4">
        <v>0.98638575825169539</v>
      </c>
      <c r="AK33" s="4">
        <v>0.80256582780909036</v>
      </c>
      <c r="AL33" s="4">
        <v>0.59760588371222556</v>
      </c>
      <c r="AM33" s="4">
        <v>0.2075701079699814</v>
      </c>
      <c r="AN33" s="4">
        <v>1.1214555034810685E-2</v>
      </c>
      <c r="AO33" s="4">
        <v>9.2467889286877381E-2</v>
      </c>
      <c r="AP33" s="4">
        <v>0.17656270195978746</v>
      </c>
      <c r="AQ33" s="4">
        <v>0.32365023362644335</v>
      </c>
      <c r="AR33" s="4">
        <v>0.15988775333666139</v>
      </c>
      <c r="AS33" s="4">
        <v>0.24954487174818155</v>
      </c>
      <c r="AT33" s="4">
        <v>0.31011190644343034</v>
      </c>
      <c r="AU33" s="4">
        <v>2.2471776570761322E-2</v>
      </c>
      <c r="AV33" s="4">
        <v>6.3969075516183999E-2</v>
      </c>
      <c r="AW33" s="4">
        <v>0.22043579175728159</v>
      </c>
      <c r="AX33" s="4">
        <v>0.28634755040920179</v>
      </c>
      <c r="AY33" s="4">
        <v>0.36393530894993859</v>
      </c>
      <c r="AZ33" s="4">
        <v>0.45887009389853578</v>
      </c>
      <c r="BA33" s="4">
        <v>0.5855699358849904</v>
      </c>
      <c r="BB33" s="4">
        <v>0.68389621785713828</v>
      </c>
      <c r="BC33" s="4">
        <v>0.51089582977221659</v>
      </c>
      <c r="BD33" s="4">
        <v>0.55085665850255128</v>
      </c>
      <c r="BE33" s="4">
        <v>0.52948275097305042</v>
      </c>
      <c r="BF33" s="4">
        <v>0.53299991391169654</v>
      </c>
      <c r="BG33" s="4">
        <v>0.60894038614523838</v>
      </c>
      <c r="BH33" s="4">
        <v>0.56165296084606631</v>
      </c>
    </row>
    <row r="34" spans="1:60" ht="12.75" customHeight="1" x14ac:dyDescent="0.25">
      <c r="A34" s="1" t="s">
        <v>6</v>
      </c>
      <c r="B34" s="1">
        <v>5</v>
      </c>
      <c r="C34" s="2">
        <v>43.9583333333333</v>
      </c>
      <c r="D34" s="1" t="s">
        <v>140</v>
      </c>
      <c r="E34" s="11">
        <v>214882696</v>
      </c>
      <c r="F34" s="6">
        <v>3.4429693889111839</v>
      </c>
      <c r="G34" s="6">
        <v>4.4011891227441051</v>
      </c>
      <c r="H34" s="6">
        <v>3.7264067852225273</v>
      </c>
      <c r="I34" s="4">
        <v>1.8361008668977463</v>
      </c>
      <c r="J34" s="4">
        <v>0.35980685510355592</v>
      </c>
      <c r="K34" s="5">
        <v>0.439829784</v>
      </c>
      <c r="L34" s="4">
        <v>0.72954553454914361</v>
      </c>
      <c r="M34" s="4">
        <v>0.99021573354397152</v>
      </c>
      <c r="N34" s="4">
        <v>1.10682760731893</v>
      </c>
      <c r="O34" s="4">
        <v>1.1646430446461278</v>
      </c>
      <c r="P34" s="4">
        <v>0.9096583506071676</v>
      </c>
      <c r="Q34" s="4">
        <v>1.0978253720800752</v>
      </c>
      <c r="R34" s="4">
        <v>0.83722883822088523</v>
      </c>
      <c r="S34" s="4">
        <v>1.3517857480184601</v>
      </c>
      <c r="T34" s="4">
        <v>1.5174896005639136</v>
      </c>
      <c r="U34" s="4">
        <v>1.5177375052508695</v>
      </c>
      <c r="V34" s="4">
        <v>1.5108642411176498</v>
      </c>
      <c r="W34" s="4">
        <v>1.4869589902502154</v>
      </c>
      <c r="X34" s="4">
        <v>1.7103576077388474</v>
      </c>
      <c r="Y34" s="4">
        <v>1.3223966152950994</v>
      </c>
      <c r="Z34" s="4">
        <v>1.4555735413431139</v>
      </c>
      <c r="AA34" s="4">
        <v>1.5163357528061416</v>
      </c>
      <c r="AB34" s="4">
        <v>1.4201995055770484</v>
      </c>
      <c r="AC34" s="4">
        <v>1.4076351621920333</v>
      </c>
      <c r="AD34" s="4">
        <v>1.3391541870735826</v>
      </c>
      <c r="AE34" s="4">
        <v>1.3493856937931632</v>
      </c>
      <c r="AF34" s="4">
        <v>1.2960362350529446</v>
      </c>
      <c r="AG34" s="4">
        <v>1.3017231186716931</v>
      </c>
      <c r="AH34" s="4">
        <v>1.3477525190800568</v>
      </c>
      <c r="AI34" s="4">
        <v>1.2830340827633335</v>
      </c>
      <c r="AJ34" s="4">
        <v>0.98638575825169539</v>
      </c>
      <c r="AK34" s="4">
        <v>0.80256582780909036</v>
      </c>
      <c r="AL34" s="4">
        <v>0.59760588371222556</v>
      </c>
      <c r="AM34" s="4">
        <v>0.2075701079699814</v>
      </c>
      <c r="AN34" s="4">
        <v>1.1214555034810685E-2</v>
      </c>
      <c r="AO34" s="4">
        <v>9.2467889286877381E-2</v>
      </c>
      <c r="AP34" s="4">
        <v>0.17656270195978746</v>
      </c>
      <c r="AQ34" s="4">
        <v>0.32365023362644335</v>
      </c>
      <c r="AR34" s="4">
        <v>0.15988775333666139</v>
      </c>
      <c r="AS34" s="4">
        <v>0.24954487174818155</v>
      </c>
      <c r="AT34" s="4">
        <v>0.31011190644343034</v>
      </c>
      <c r="AU34" s="4">
        <v>2.2471776570761322E-2</v>
      </c>
      <c r="AV34" s="4">
        <v>6.3969075516183999E-2</v>
      </c>
      <c r="AW34" s="4">
        <v>0.22043579175728159</v>
      </c>
      <c r="AX34" s="4">
        <v>0.28634755040920179</v>
      </c>
      <c r="AY34" s="4">
        <v>0.36393530894993859</v>
      </c>
      <c r="AZ34" s="4">
        <v>0.45887009389853578</v>
      </c>
      <c r="BA34" s="4">
        <v>0.5855699358849904</v>
      </c>
      <c r="BB34" s="4">
        <v>0.68389621785713828</v>
      </c>
      <c r="BC34" s="4">
        <v>0.51089582977221659</v>
      </c>
      <c r="BD34" s="4">
        <v>0.55085665850255128</v>
      </c>
      <c r="BE34" s="4">
        <v>0.52948275097305042</v>
      </c>
      <c r="BF34" s="4">
        <v>0.53299991391169654</v>
      </c>
      <c r="BG34" s="4">
        <v>0.60894038614523838</v>
      </c>
      <c r="BH34" s="4">
        <v>0.56165296084606631</v>
      </c>
    </row>
    <row r="35" spans="1:60" x14ac:dyDescent="0.25">
      <c r="A35" s="1" t="s">
        <v>7</v>
      </c>
      <c r="B35" s="1">
        <v>5</v>
      </c>
      <c r="C35" s="2">
        <v>43.9583333333333</v>
      </c>
      <c r="D35" s="1" t="s">
        <v>140</v>
      </c>
      <c r="E35" s="11" t="s">
        <v>4</v>
      </c>
      <c r="F35" s="6">
        <v>3.4429693889111839</v>
      </c>
      <c r="G35" s="6">
        <v>4.4011891227441051</v>
      </c>
      <c r="H35" s="6">
        <v>3.7264067852225273</v>
      </c>
      <c r="I35" s="4">
        <v>1.8361008668977463</v>
      </c>
      <c r="J35" s="4">
        <v>0.35980685510355592</v>
      </c>
      <c r="K35" s="5">
        <v>0.439829784</v>
      </c>
      <c r="L35" s="4">
        <v>0.72954553454914361</v>
      </c>
      <c r="M35" s="4">
        <v>0.99021573354397152</v>
      </c>
      <c r="N35" s="4">
        <v>1.10682760731893</v>
      </c>
      <c r="O35" s="4">
        <v>1.1646430446461278</v>
      </c>
      <c r="P35" s="4">
        <v>0.9096583506071676</v>
      </c>
      <c r="Q35" s="4">
        <v>1.0978253720800752</v>
      </c>
      <c r="R35" s="4">
        <v>0.83722883822088523</v>
      </c>
      <c r="S35" s="4">
        <v>1.3517857480184601</v>
      </c>
      <c r="T35" s="4">
        <v>1.5174896005639136</v>
      </c>
      <c r="U35" s="4">
        <v>1.5177375052508695</v>
      </c>
      <c r="V35" s="4">
        <v>1.5108642411176498</v>
      </c>
      <c r="W35" s="4">
        <v>1.4869589902502154</v>
      </c>
      <c r="X35" s="4">
        <v>1.7103576077388474</v>
      </c>
      <c r="Y35" s="4">
        <v>1.3223966152950994</v>
      </c>
      <c r="Z35" s="4">
        <v>1.4555735413431139</v>
      </c>
      <c r="AA35" s="4">
        <v>1.5163357528061416</v>
      </c>
      <c r="AB35" s="4">
        <v>1.4201995055770484</v>
      </c>
      <c r="AC35" s="4">
        <v>1.4076351621920333</v>
      </c>
      <c r="AD35" s="4">
        <v>1.3391541870735826</v>
      </c>
      <c r="AE35" s="4">
        <v>1.3493856937931632</v>
      </c>
      <c r="AF35" s="4">
        <v>1.2960362350529446</v>
      </c>
      <c r="AG35" s="4">
        <v>1.3017231186716931</v>
      </c>
      <c r="AH35" s="4">
        <v>1.3477525190800568</v>
      </c>
      <c r="AI35" s="4">
        <v>1.2830340827633335</v>
      </c>
      <c r="AJ35" s="4">
        <v>0.98638575825169539</v>
      </c>
      <c r="AK35" s="4">
        <v>0.80256582780909036</v>
      </c>
      <c r="AL35" s="4">
        <v>0.59760588371222556</v>
      </c>
      <c r="AM35" s="4">
        <v>0.2075701079699814</v>
      </c>
      <c r="AN35" s="4">
        <v>1.1214555034810685E-2</v>
      </c>
      <c r="AO35" s="4">
        <v>9.2467889286877381E-2</v>
      </c>
      <c r="AP35" s="4">
        <v>0.17656270195978746</v>
      </c>
      <c r="AQ35" s="4">
        <v>0.32365023362644335</v>
      </c>
      <c r="AR35" s="4">
        <v>0.15988775333666139</v>
      </c>
      <c r="AS35" s="4">
        <v>0.24954487174818155</v>
      </c>
      <c r="AT35" s="4">
        <v>0.31011190644343034</v>
      </c>
      <c r="AU35" s="4">
        <v>2.2471776570761322E-2</v>
      </c>
      <c r="AV35" s="4">
        <v>6.3969075516183999E-2</v>
      </c>
      <c r="AW35" s="4">
        <v>0.22043579175728159</v>
      </c>
      <c r="AX35" s="4">
        <v>0.28634755040920179</v>
      </c>
      <c r="AY35" s="4">
        <v>0.36393530894993859</v>
      </c>
      <c r="AZ35" s="4">
        <v>0.45887009389853578</v>
      </c>
      <c r="BA35" s="4">
        <v>0.5855699358849904</v>
      </c>
      <c r="BB35" s="4">
        <v>0.68389621785713828</v>
      </c>
      <c r="BC35" s="4">
        <v>0.51089582977221659</v>
      </c>
      <c r="BD35" s="4">
        <v>0.55085665850255128</v>
      </c>
      <c r="BE35" s="4">
        <v>0.52948275097305042</v>
      </c>
      <c r="BF35" s="4">
        <v>0.53299991391169654</v>
      </c>
      <c r="BG35" s="4">
        <v>0.60894038614523838</v>
      </c>
      <c r="BH35" s="4">
        <v>0.56165296084606631</v>
      </c>
    </row>
    <row r="36" spans="1:60" ht="12.75" customHeight="1" x14ac:dyDescent="0.25">
      <c r="A36" s="1" t="s">
        <v>42</v>
      </c>
      <c r="B36" s="1">
        <v>5</v>
      </c>
      <c r="C36" s="2">
        <v>44.0277777777778</v>
      </c>
      <c r="D36" s="1" t="s">
        <v>140</v>
      </c>
      <c r="E36" s="11">
        <v>92322284</v>
      </c>
      <c r="F36" s="4">
        <v>1.395844938337425</v>
      </c>
      <c r="G36" s="4">
        <v>3.0427103782934104</v>
      </c>
      <c r="H36" s="6">
        <v>3.6982854853680189</v>
      </c>
      <c r="I36" s="4">
        <v>0.80616901690606035</v>
      </c>
      <c r="J36" s="4">
        <v>0.12548784342328992</v>
      </c>
      <c r="K36" s="5">
        <v>1.1937818250000001</v>
      </c>
      <c r="L36" s="4">
        <v>0.99193672715515591</v>
      </c>
      <c r="M36" s="4">
        <v>5.0403204738868362E-2</v>
      </c>
      <c r="N36" s="4">
        <v>0.42598596041683096</v>
      </c>
      <c r="O36" s="4">
        <v>4.2003691022260252E-3</v>
      </c>
      <c r="P36" s="4">
        <v>1.3352694493878327E-2</v>
      </c>
      <c r="Q36" s="4">
        <v>6.3178985587476078E-3</v>
      </c>
      <c r="R36" s="4">
        <v>8.4602309403184542E-2</v>
      </c>
      <c r="S36" s="4">
        <v>8.7780549515860101E-3</v>
      </c>
      <c r="T36" s="4">
        <v>0.18206827151313609</v>
      </c>
      <c r="U36" s="4">
        <v>0.24982871389219438</v>
      </c>
      <c r="V36" s="4">
        <v>9.9283379046661013E-2</v>
      </c>
      <c r="W36" s="4">
        <v>0.25013627666504445</v>
      </c>
      <c r="X36" s="4">
        <v>0.24639182296303233</v>
      </c>
      <c r="Y36" s="4">
        <v>0.23121612802979497</v>
      </c>
      <c r="Z36" s="4">
        <v>0.45793634307163578</v>
      </c>
      <c r="AA36" s="4">
        <v>0.3012549550142139</v>
      </c>
      <c r="AB36" s="4">
        <v>0.28519296990670157</v>
      </c>
      <c r="AC36" s="4">
        <v>0.26395258095055074</v>
      </c>
      <c r="AD36" s="4">
        <v>0.31226741752996406</v>
      </c>
      <c r="AE36" s="4">
        <v>0.404687023421338</v>
      </c>
      <c r="AF36" s="4">
        <v>0.47424303163292392</v>
      </c>
      <c r="AG36" s="4">
        <v>0.47126776965979472</v>
      </c>
      <c r="AH36" s="4">
        <v>0.48395527834919888</v>
      </c>
      <c r="AI36" s="4">
        <v>0.57748209204531487</v>
      </c>
      <c r="AJ36" s="4">
        <v>0.5336537586225818</v>
      </c>
      <c r="AK36" s="4">
        <v>0.41814654692707998</v>
      </c>
      <c r="AL36" s="4">
        <v>0.38841538452566443</v>
      </c>
      <c r="AM36" s="4">
        <v>0.10356519533175125</v>
      </c>
      <c r="AN36" s="4">
        <v>4.9184697202743273E-2</v>
      </c>
      <c r="AO36" s="4">
        <v>0.21256524243557515</v>
      </c>
      <c r="AP36" s="4">
        <v>0.26955063632080856</v>
      </c>
      <c r="AQ36" s="4">
        <v>0.32208759414785715</v>
      </c>
      <c r="AR36" s="4">
        <v>0.5403706551408527</v>
      </c>
      <c r="AS36" s="4">
        <v>0.6236656662355915</v>
      </c>
      <c r="AT36" s="4">
        <v>0.15684610207875127</v>
      </c>
      <c r="AU36" s="4">
        <v>0.11925238472653737</v>
      </c>
      <c r="AV36" s="4">
        <v>1.4348279453373421E-2</v>
      </c>
      <c r="AW36" s="4">
        <v>9.4358663709223259E-2</v>
      </c>
      <c r="AX36" s="4">
        <v>0.11868054769005679</v>
      </c>
      <c r="AY36" s="4">
        <v>0.20460613660127361</v>
      </c>
      <c r="AZ36" s="4">
        <v>0.35486484711611671</v>
      </c>
      <c r="BA36" s="4">
        <v>0.51368391326509477</v>
      </c>
      <c r="BB36" s="4">
        <v>0.47067275885694154</v>
      </c>
      <c r="BC36" s="4">
        <v>0.63913172684789066</v>
      </c>
      <c r="BD36" s="4">
        <v>0.59925632135992735</v>
      </c>
      <c r="BE36" s="4">
        <v>0.64264276804193632</v>
      </c>
      <c r="BF36" s="4">
        <v>0.78565692194759096</v>
      </c>
      <c r="BG36" s="4">
        <v>0.64629542483427371</v>
      </c>
      <c r="BH36" s="4">
        <v>0.30307982915426174</v>
      </c>
    </row>
    <row r="37" spans="1:60" x14ac:dyDescent="0.25">
      <c r="A37" s="1" t="s">
        <v>14</v>
      </c>
      <c r="B37" s="1">
        <v>5</v>
      </c>
      <c r="C37" s="2">
        <v>44.0972222222222</v>
      </c>
      <c r="D37" s="1" t="s">
        <v>140</v>
      </c>
      <c r="E37" s="11">
        <v>195772324</v>
      </c>
      <c r="F37" s="6">
        <v>3.4429693889111839</v>
      </c>
      <c r="G37" s="6">
        <v>4.4011891227441051</v>
      </c>
      <c r="H37" s="6">
        <v>3.7264067852225273</v>
      </c>
      <c r="I37" s="4">
        <v>1.8361008668977463</v>
      </c>
      <c r="J37" s="4">
        <v>0.35980685510355592</v>
      </c>
      <c r="K37" s="5">
        <v>0.439829784</v>
      </c>
      <c r="L37" s="4">
        <v>0.72954553454914361</v>
      </c>
      <c r="M37" s="4">
        <v>0.99021573354397152</v>
      </c>
      <c r="N37" s="4">
        <v>1.10682760731893</v>
      </c>
      <c r="O37" s="4">
        <v>1.1646430446461278</v>
      </c>
      <c r="P37" s="4">
        <v>0.9096583506071676</v>
      </c>
      <c r="Q37" s="4">
        <v>1.0978253720800752</v>
      </c>
      <c r="R37" s="4">
        <v>0.83722883822088523</v>
      </c>
      <c r="S37" s="4">
        <v>1.3517857480184601</v>
      </c>
      <c r="T37" s="4">
        <v>1.5174896005639136</v>
      </c>
      <c r="U37" s="4">
        <v>1.5177375052508695</v>
      </c>
      <c r="V37" s="4">
        <v>1.5108642411176498</v>
      </c>
      <c r="W37" s="4">
        <v>1.4869589902502154</v>
      </c>
      <c r="X37" s="4">
        <v>1.7103576077388474</v>
      </c>
      <c r="Y37" s="4">
        <v>1.3223966152950994</v>
      </c>
      <c r="Z37" s="4">
        <v>1.4555735413431139</v>
      </c>
      <c r="AA37" s="4">
        <v>1.5163357528061416</v>
      </c>
      <c r="AB37" s="4">
        <v>1.4201995055770484</v>
      </c>
      <c r="AC37" s="4">
        <v>1.4076351621920333</v>
      </c>
      <c r="AD37" s="4">
        <v>1.3391541870735826</v>
      </c>
      <c r="AE37" s="4">
        <v>1.3493856937931632</v>
      </c>
      <c r="AF37" s="4">
        <v>1.2960362350529446</v>
      </c>
      <c r="AG37" s="4">
        <v>1.3017231186716931</v>
      </c>
      <c r="AH37" s="4">
        <v>1.3477525190800568</v>
      </c>
      <c r="AI37" s="4">
        <v>1.2830340827633335</v>
      </c>
      <c r="AJ37" s="4">
        <v>0.98638575825169539</v>
      </c>
      <c r="AK37" s="4">
        <v>0.80256582780909036</v>
      </c>
      <c r="AL37" s="4">
        <v>0.59760588371222556</v>
      </c>
      <c r="AM37" s="4">
        <v>0.2075701079699814</v>
      </c>
      <c r="AN37" s="4">
        <v>1.1214555034810685E-2</v>
      </c>
      <c r="AO37" s="4">
        <v>9.2467889286877381E-2</v>
      </c>
      <c r="AP37" s="4">
        <v>0.17656270195978746</v>
      </c>
      <c r="AQ37" s="4">
        <v>0.32365023362644335</v>
      </c>
      <c r="AR37" s="4">
        <v>0.15988775333666139</v>
      </c>
      <c r="AS37" s="4">
        <v>0.24954487174818155</v>
      </c>
      <c r="AT37" s="4">
        <v>0.31011190644343034</v>
      </c>
      <c r="AU37" s="4">
        <v>2.2471776570761322E-2</v>
      </c>
      <c r="AV37" s="4">
        <v>6.3969075516183999E-2</v>
      </c>
      <c r="AW37" s="4">
        <v>0.22043579175728159</v>
      </c>
      <c r="AX37" s="4">
        <v>0.28634755040920179</v>
      </c>
      <c r="AY37" s="4">
        <v>0.36393530894993859</v>
      </c>
      <c r="AZ37" s="4">
        <v>0.45887009389853578</v>
      </c>
      <c r="BA37" s="4">
        <v>0.5855699358849904</v>
      </c>
      <c r="BB37" s="4">
        <v>0.68389621785713828</v>
      </c>
      <c r="BC37" s="4">
        <v>0.51089582977221659</v>
      </c>
      <c r="BD37" s="4">
        <v>0.55085665850255128</v>
      </c>
      <c r="BE37" s="4">
        <v>0.52948275097305042</v>
      </c>
      <c r="BF37" s="4">
        <v>0.53299991391169654</v>
      </c>
      <c r="BG37" s="4">
        <v>0.60894038614523838</v>
      </c>
      <c r="BH37" s="4">
        <v>0.56165296084606631</v>
      </c>
    </row>
    <row r="38" spans="1:60" x14ac:dyDescent="0.25">
      <c r="A38" s="1" t="s">
        <v>8</v>
      </c>
      <c r="B38" s="1">
        <v>5</v>
      </c>
      <c r="C38" s="2">
        <v>44.0972222222222</v>
      </c>
      <c r="D38" s="1" t="s">
        <v>140</v>
      </c>
      <c r="E38" s="11">
        <v>199522599</v>
      </c>
      <c r="F38" s="6">
        <v>3.4429693889111839</v>
      </c>
      <c r="G38" s="6">
        <v>4.4011891227441051</v>
      </c>
      <c r="H38" s="6">
        <v>3.7264067852225273</v>
      </c>
      <c r="I38" s="4">
        <v>1.8361008668977463</v>
      </c>
      <c r="J38" s="4">
        <v>0.35980685510355592</v>
      </c>
      <c r="K38" s="5">
        <v>0.439829784</v>
      </c>
      <c r="L38" s="4">
        <v>0.72954553454914361</v>
      </c>
      <c r="M38" s="4">
        <v>0.99021573354397152</v>
      </c>
      <c r="N38" s="4">
        <v>1.10682760731893</v>
      </c>
      <c r="O38" s="4">
        <v>1.1646430446461278</v>
      </c>
      <c r="P38" s="4">
        <v>0.9096583506071676</v>
      </c>
      <c r="Q38" s="4">
        <v>1.0978253720800752</v>
      </c>
      <c r="R38" s="4">
        <v>0.83722883822088523</v>
      </c>
      <c r="S38" s="4">
        <v>1.3517857480184601</v>
      </c>
      <c r="T38" s="4">
        <v>1.5174896005639136</v>
      </c>
      <c r="U38" s="4">
        <v>1.5177375052508695</v>
      </c>
      <c r="V38" s="4">
        <v>1.5108642411176498</v>
      </c>
      <c r="W38" s="4">
        <v>1.4869589902502154</v>
      </c>
      <c r="X38" s="4">
        <v>1.7103576077388474</v>
      </c>
      <c r="Y38" s="4">
        <v>1.3223966152950994</v>
      </c>
      <c r="Z38" s="4">
        <v>1.4555735413431139</v>
      </c>
      <c r="AA38" s="4">
        <v>1.5163357528061416</v>
      </c>
      <c r="AB38" s="4">
        <v>1.4201995055770484</v>
      </c>
      <c r="AC38" s="4">
        <v>1.4076351621920333</v>
      </c>
      <c r="AD38" s="4">
        <v>1.3391541870735826</v>
      </c>
      <c r="AE38" s="4">
        <v>1.3493856937931632</v>
      </c>
      <c r="AF38" s="4">
        <v>1.2960362350529446</v>
      </c>
      <c r="AG38" s="4">
        <v>1.3017231186716931</v>
      </c>
      <c r="AH38" s="4">
        <v>1.3477525190800568</v>
      </c>
      <c r="AI38" s="4">
        <v>1.2830340827633335</v>
      </c>
      <c r="AJ38" s="4">
        <v>0.98638575825169539</v>
      </c>
      <c r="AK38" s="4">
        <v>0.80256582780909036</v>
      </c>
      <c r="AL38" s="4">
        <v>0.59760588371222556</v>
      </c>
      <c r="AM38" s="4">
        <v>0.2075701079699814</v>
      </c>
      <c r="AN38" s="4">
        <v>1.1214555034810685E-2</v>
      </c>
      <c r="AO38" s="4">
        <v>9.2467889286877381E-2</v>
      </c>
      <c r="AP38" s="4">
        <v>0.17656270195978746</v>
      </c>
      <c r="AQ38" s="4">
        <v>0.32365023362644335</v>
      </c>
      <c r="AR38" s="4">
        <v>0.15988775333666139</v>
      </c>
      <c r="AS38" s="4">
        <v>0.24954487174818155</v>
      </c>
      <c r="AT38" s="4">
        <v>0.31011190644343034</v>
      </c>
      <c r="AU38" s="4">
        <v>2.2471776570761322E-2</v>
      </c>
      <c r="AV38" s="4">
        <v>6.3969075516183999E-2</v>
      </c>
      <c r="AW38" s="4">
        <v>0.22043579175728159</v>
      </c>
      <c r="AX38" s="4">
        <v>0.28634755040920179</v>
      </c>
      <c r="AY38" s="4">
        <v>0.36393530894993859</v>
      </c>
      <c r="AZ38" s="4">
        <v>0.45887009389853578</v>
      </c>
      <c r="BA38" s="4">
        <v>0.5855699358849904</v>
      </c>
      <c r="BB38" s="4">
        <v>0.68389621785713828</v>
      </c>
      <c r="BC38" s="4">
        <v>0.51089582977221659</v>
      </c>
      <c r="BD38" s="4">
        <v>0.55085665850255128</v>
      </c>
      <c r="BE38" s="4">
        <v>0.52948275097305042</v>
      </c>
      <c r="BF38" s="4">
        <v>0.53299991391169654</v>
      </c>
      <c r="BG38" s="4">
        <v>0.60894038614523838</v>
      </c>
      <c r="BH38" s="4">
        <v>0.56165296084606631</v>
      </c>
    </row>
    <row r="39" spans="1:60" x14ac:dyDescent="0.25">
      <c r="A39" s="1" t="s">
        <v>9</v>
      </c>
      <c r="B39" s="1">
        <v>5</v>
      </c>
      <c r="C39" s="2">
        <v>44.0972222222222</v>
      </c>
      <c r="D39" s="1" t="s">
        <v>140</v>
      </c>
      <c r="E39" s="11">
        <v>205923464</v>
      </c>
      <c r="F39" s="6">
        <v>3.4429693889111839</v>
      </c>
      <c r="G39" s="6">
        <v>4.4011891227441051</v>
      </c>
      <c r="H39" s="6">
        <v>3.7264067852225273</v>
      </c>
      <c r="I39" s="4">
        <v>1.8361008668977463</v>
      </c>
      <c r="J39" s="4">
        <v>0.35980685510355592</v>
      </c>
      <c r="K39" s="5">
        <v>0.439829784</v>
      </c>
      <c r="L39" s="4">
        <v>0.72954553454914361</v>
      </c>
      <c r="M39" s="4">
        <v>0.99021573354397152</v>
      </c>
      <c r="N39" s="4">
        <v>1.10682760731893</v>
      </c>
      <c r="O39" s="4">
        <v>1.1646430446461278</v>
      </c>
      <c r="P39" s="4">
        <v>0.9096583506071676</v>
      </c>
      <c r="Q39" s="4">
        <v>1.0978253720800752</v>
      </c>
      <c r="R39" s="4">
        <v>0.83722883822088523</v>
      </c>
      <c r="S39" s="4">
        <v>1.3517857480184601</v>
      </c>
      <c r="T39" s="4">
        <v>1.5174896005639136</v>
      </c>
      <c r="U39" s="4">
        <v>1.5177375052508695</v>
      </c>
      <c r="V39" s="4">
        <v>1.5108642411176498</v>
      </c>
      <c r="W39" s="4">
        <v>1.4869589902502154</v>
      </c>
      <c r="X39" s="4">
        <v>1.7103576077388474</v>
      </c>
      <c r="Y39" s="4">
        <v>1.3223966152950994</v>
      </c>
      <c r="Z39" s="4">
        <v>1.4555735413431139</v>
      </c>
      <c r="AA39" s="4">
        <v>1.5163357528061416</v>
      </c>
      <c r="AB39" s="4">
        <v>1.4201995055770484</v>
      </c>
      <c r="AC39" s="4">
        <v>1.4076351621920333</v>
      </c>
      <c r="AD39" s="4">
        <v>1.3391541870735826</v>
      </c>
      <c r="AE39" s="4">
        <v>1.3493856937931632</v>
      </c>
      <c r="AF39" s="4">
        <v>1.2960362350529446</v>
      </c>
      <c r="AG39" s="4">
        <v>1.3017231186716931</v>
      </c>
      <c r="AH39" s="4">
        <v>1.3477525190800568</v>
      </c>
      <c r="AI39" s="4">
        <v>1.2830340827633335</v>
      </c>
      <c r="AJ39" s="4">
        <v>0.98638575825169539</v>
      </c>
      <c r="AK39" s="4">
        <v>0.80256582780909036</v>
      </c>
      <c r="AL39" s="4">
        <v>0.59760588371222556</v>
      </c>
      <c r="AM39" s="4">
        <v>0.2075701079699814</v>
      </c>
      <c r="AN39" s="4">
        <v>1.1214555034810685E-2</v>
      </c>
      <c r="AO39" s="4">
        <v>9.2467889286877381E-2</v>
      </c>
      <c r="AP39" s="4">
        <v>0.17656270195978746</v>
      </c>
      <c r="AQ39" s="4">
        <v>0.32365023362644335</v>
      </c>
      <c r="AR39" s="4">
        <v>0.15988775333666139</v>
      </c>
      <c r="AS39" s="4">
        <v>0.24954487174818155</v>
      </c>
      <c r="AT39" s="4">
        <v>0.31011190644343034</v>
      </c>
      <c r="AU39" s="4">
        <v>2.2471776570761322E-2</v>
      </c>
      <c r="AV39" s="4">
        <v>6.3969075516183999E-2</v>
      </c>
      <c r="AW39" s="4">
        <v>0.22043579175728159</v>
      </c>
      <c r="AX39" s="4">
        <v>0.28634755040920179</v>
      </c>
      <c r="AY39" s="4">
        <v>0.36393530894993859</v>
      </c>
      <c r="AZ39" s="4">
        <v>0.45887009389853578</v>
      </c>
      <c r="BA39" s="4">
        <v>0.5855699358849904</v>
      </c>
      <c r="BB39" s="4">
        <v>0.68389621785713828</v>
      </c>
      <c r="BC39" s="4">
        <v>0.51089582977221659</v>
      </c>
      <c r="BD39" s="4">
        <v>0.55085665850255128</v>
      </c>
      <c r="BE39" s="4">
        <v>0.52948275097305042</v>
      </c>
      <c r="BF39" s="4">
        <v>0.53299991391169654</v>
      </c>
      <c r="BG39" s="4">
        <v>0.60894038614523838</v>
      </c>
      <c r="BH39" s="4">
        <v>0.56165296084606631</v>
      </c>
    </row>
    <row r="40" spans="1:60" x14ac:dyDescent="0.25">
      <c r="A40" s="1" t="s">
        <v>11</v>
      </c>
      <c r="B40" s="1">
        <v>5</v>
      </c>
      <c r="C40" s="2">
        <v>44.0972222222222</v>
      </c>
      <c r="D40" s="1" t="s">
        <v>140</v>
      </c>
      <c r="E40" s="11" t="s">
        <v>4</v>
      </c>
      <c r="F40" s="6">
        <v>3.4429693889111839</v>
      </c>
      <c r="G40" s="6">
        <v>4.4011891227441051</v>
      </c>
      <c r="H40" s="6">
        <v>3.7264067852225273</v>
      </c>
      <c r="I40" s="4">
        <v>1.8361008668977463</v>
      </c>
      <c r="J40" s="4">
        <v>0.35980685510355592</v>
      </c>
      <c r="K40" s="5">
        <v>0.439829784</v>
      </c>
      <c r="L40" s="4">
        <v>0.72954553454914361</v>
      </c>
      <c r="M40" s="4">
        <v>0.99021573354397152</v>
      </c>
      <c r="N40" s="4">
        <v>1.10682760731893</v>
      </c>
      <c r="O40" s="4">
        <v>1.1646430446461278</v>
      </c>
      <c r="P40" s="4">
        <v>0.9096583506071676</v>
      </c>
      <c r="Q40" s="4">
        <v>1.0978253720800752</v>
      </c>
      <c r="R40" s="4">
        <v>0.83722883822088523</v>
      </c>
      <c r="S40" s="4">
        <v>1.3517857480184601</v>
      </c>
      <c r="T40" s="4">
        <v>1.5174896005639136</v>
      </c>
      <c r="U40" s="4">
        <v>1.5177375052508695</v>
      </c>
      <c r="V40" s="4">
        <v>1.5108642411176498</v>
      </c>
      <c r="W40" s="4">
        <v>1.4869589902502154</v>
      </c>
      <c r="X40" s="4">
        <v>1.7103576077388474</v>
      </c>
      <c r="Y40" s="4">
        <v>1.3223966152950994</v>
      </c>
      <c r="Z40" s="4">
        <v>1.4555735413431139</v>
      </c>
      <c r="AA40" s="4">
        <v>1.5163357528061416</v>
      </c>
      <c r="AB40" s="4">
        <v>1.4201995055770484</v>
      </c>
      <c r="AC40" s="4">
        <v>1.4076351621920333</v>
      </c>
      <c r="AD40" s="4">
        <v>1.3391541870735826</v>
      </c>
      <c r="AE40" s="4">
        <v>1.3493856937931632</v>
      </c>
      <c r="AF40" s="4">
        <v>1.2960362350529446</v>
      </c>
      <c r="AG40" s="4">
        <v>1.3017231186716931</v>
      </c>
      <c r="AH40" s="4">
        <v>1.3477525190800568</v>
      </c>
      <c r="AI40" s="4">
        <v>1.2830340827633335</v>
      </c>
      <c r="AJ40" s="4">
        <v>0.98638575825169539</v>
      </c>
      <c r="AK40" s="4">
        <v>0.80256582780909036</v>
      </c>
      <c r="AL40" s="4">
        <v>0.59760588371222556</v>
      </c>
      <c r="AM40" s="4">
        <v>0.2075701079699814</v>
      </c>
      <c r="AN40" s="4">
        <v>1.1214555034810685E-2</v>
      </c>
      <c r="AO40" s="4">
        <v>9.2467889286877381E-2</v>
      </c>
      <c r="AP40" s="4">
        <v>0.17656270195978746</v>
      </c>
      <c r="AQ40" s="4">
        <v>0.32365023362644335</v>
      </c>
      <c r="AR40" s="4">
        <v>0.15988775333666139</v>
      </c>
      <c r="AS40" s="4">
        <v>0.24954487174818155</v>
      </c>
      <c r="AT40" s="4">
        <v>0.31011190644343034</v>
      </c>
      <c r="AU40" s="4">
        <v>2.2471776570761322E-2</v>
      </c>
      <c r="AV40" s="4">
        <v>6.3969075516183999E-2</v>
      </c>
      <c r="AW40" s="4">
        <v>0.22043579175728159</v>
      </c>
      <c r="AX40" s="4">
        <v>0.28634755040920179</v>
      </c>
      <c r="AY40" s="4">
        <v>0.36393530894993859</v>
      </c>
      <c r="AZ40" s="4">
        <v>0.45887009389853578</v>
      </c>
      <c r="BA40" s="4">
        <v>0.5855699358849904</v>
      </c>
      <c r="BB40" s="4">
        <v>0.68389621785713828</v>
      </c>
      <c r="BC40" s="4">
        <v>0.51089582977221659</v>
      </c>
      <c r="BD40" s="4">
        <v>0.55085665850255128</v>
      </c>
      <c r="BE40" s="4">
        <v>0.52948275097305042</v>
      </c>
      <c r="BF40" s="4">
        <v>0.53299991391169654</v>
      </c>
      <c r="BG40" s="4">
        <v>0.60894038614523838</v>
      </c>
      <c r="BH40" s="4">
        <v>0.56165296084606631</v>
      </c>
    </row>
    <row r="41" spans="1:60" x14ac:dyDescent="0.25">
      <c r="A41" s="1" t="s">
        <v>23</v>
      </c>
      <c r="B41" s="1">
        <v>5</v>
      </c>
      <c r="C41" s="2">
        <v>44.1666666666666</v>
      </c>
      <c r="D41" s="1" t="s">
        <v>140</v>
      </c>
      <c r="E41" s="11">
        <v>196627790</v>
      </c>
      <c r="F41" s="6">
        <v>3.4429693889111839</v>
      </c>
      <c r="G41" s="6">
        <v>4.4011891227441051</v>
      </c>
      <c r="H41" s="6">
        <v>3.7264067852225273</v>
      </c>
      <c r="I41" s="4">
        <v>1.8361008668977463</v>
      </c>
      <c r="J41" s="4">
        <v>0.35980685510355592</v>
      </c>
      <c r="K41" s="5">
        <v>0.439829784</v>
      </c>
      <c r="L41" s="4">
        <v>0.72954553454914361</v>
      </c>
      <c r="M41" s="4">
        <v>0.99021573354397152</v>
      </c>
      <c r="N41" s="4">
        <v>1.10682760731893</v>
      </c>
      <c r="O41" s="4">
        <v>1.1646430446461278</v>
      </c>
      <c r="P41" s="4">
        <v>0.9096583506071676</v>
      </c>
      <c r="Q41" s="4">
        <v>1.0978253720800752</v>
      </c>
      <c r="R41" s="4">
        <v>0.83722883822088523</v>
      </c>
      <c r="S41" s="4">
        <v>1.3517857480184601</v>
      </c>
      <c r="T41" s="4">
        <v>1.5174896005639136</v>
      </c>
      <c r="U41" s="4">
        <v>1.5177375052508695</v>
      </c>
      <c r="V41" s="4">
        <v>1.5108642411176498</v>
      </c>
      <c r="W41" s="4">
        <v>1.4869589902502154</v>
      </c>
      <c r="X41" s="4">
        <v>1.7103576077388474</v>
      </c>
      <c r="Y41" s="4">
        <v>1.3223966152950994</v>
      </c>
      <c r="Z41" s="4">
        <v>1.4555735413431139</v>
      </c>
      <c r="AA41" s="4">
        <v>1.5163357528061416</v>
      </c>
      <c r="AB41" s="4">
        <v>1.4201995055770484</v>
      </c>
      <c r="AC41" s="4">
        <v>1.4076351621920333</v>
      </c>
      <c r="AD41" s="4">
        <v>1.3391541870735826</v>
      </c>
      <c r="AE41" s="4">
        <v>1.3493856937931632</v>
      </c>
      <c r="AF41" s="4">
        <v>1.2960362350529446</v>
      </c>
      <c r="AG41" s="4">
        <v>1.3017231186716931</v>
      </c>
      <c r="AH41" s="4">
        <v>1.3477525190800568</v>
      </c>
      <c r="AI41" s="4">
        <v>1.2830340827633335</v>
      </c>
      <c r="AJ41" s="4">
        <v>0.98638575825169539</v>
      </c>
      <c r="AK41" s="4">
        <v>0.80256582780909036</v>
      </c>
      <c r="AL41" s="4">
        <v>0.59760588371222556</v>
      </c>
      <c r="AM41" s="4">
        <v>0.2075701079699814</v>
      </c>
      <c r="AN41" s="4">
        <v>1.1214555034810685E-2</v>
      </c>
      <c r="AO41" s="4">
        <v>9.2467889286877381E-2</v>
      </c>
      <c r="AP41" s="4">
        <v>0.17656270195978746</v>
      </c>
      <c r="AQ41" s="4">
        <v>0.32365023362644335</v>
      </c>
      <c r="AR41" s="4">
        <v>0.15988775333666139</v>
      </c>
      <c r="AS41" s="4">
        <v>0.24954487174818155</v>
      </c>
      <c r="AT41" s="4">
        <v>0.31011190644343034</v>
      </c>
      <c r="AU41" s="4">
        <v>2.2471776570761322E-2</v>
      </c>
      <c r="AV41" s="4">
        <v>6.3969075516183999E-2</v>
      </c>
      <c r="AW41" s="4">
        <v>0.22043579175728159</v>
      </c>
      <c r="AX41" s="4">
        <v>0.28634755040920179</v>
      </c>
      <c r="AY41" s="4">
        <v>0.36393530894993859</v>
      </c>
      <c r="AZ41" s="4">
        <v>0.45887009389853578</v>
      </c>
      <c r="BA41" s="4">
        <v>0.5855699358849904</v>
      </c>
      <c r="BB41" s="4">
        <v>0.68389621785713828</v>
      </c>
      <c r="BC41" s="4">
        <v>0.51089582977221659</v>
      </c>
      <c r="BD41" s="4">
        <v>0.55085665850255128</v>
      </c>
      <c r="BE41" s="4">
        <v>0.52948275097305042</v>
      </c>
      <c r="BF41" s="4">
        <v>0.53299991391169654</v>
      </c>
      <c r="BG41" s="4">
        <v>0.60894038614523838</v>
      </c>
      <c r="BH41" s="4">
        <v>0.56165296084606631</v>
      </c>
    </row>
    <row r="42" spans="1:60" ht="12.75" customHeight="1" x14ac:dyDescent="0.25">
      <c r="A42" s="1" t="s">
        <v>12</v>
      </c>
      <c r="B42" s="1">
        <v>5</v>
      </c>
      <c r="C42" s="2">
        <v>44.1666666666666</v>
      </c>
      <c r="D42" s="1" t="s">
        <v>140</v>
      </c>
      <c r="E42" s="11">
        <v>236655724</v>
      </c>
      <c r="F42" s="6">
        <v>3.4429693889111839</v>
      </c>
      <c r="G42" s="6">
        <v>4.4011891227441051</v>
      </c>
      <c r="H42" s="6">
        <v>3.7264067852225273</v>
      </c>
      <c r="I42" s="4">
        <v>1.8361008668977463</v>
      </c>
      <c r="J42" s="4">
        <v>0.35980685510355592</v>
      </c>
      <c r="K42" s="5">
        <v>0.439829784</v>
      </c>
      <c r="L42" s="4">
        <v>0.72954553454914361</v>
      </c>
      <c r="M42" s="4">
        <v>0.99021573354397152</v>
      </c>
      <c r="N42" s="4">
        <v>1.10682760731893</v>
      </c>
      <c r="O42" s="4">
        <v>1.1646430446461278</v>
      </c>
      <c r="P42" s="4">
        <v>0.9096583506071676</v>
      </c>
      <c r="Q42" s="4">
        <v>1.0978253720800752</v>
      </c>
      <c r="R42" s="4">
        <v>0.83722883822088523</v>
      </c>
      <c r="S42" s="4">
        <v>1.3517857480184601</v>
      </c>
      <c r="T42" s="4">
        <v>1.5174896005639136</v>
      </c>
      <c r="U42" s="4">
        <v>1.5177375052508695</v>
      </c>
      <c r="V42" s="4">
        <v>1.5108642411176498</v>
      </c>
      <c r="W42" s="4">
        <v>1.4869589902502154</v>
      </c>
      <c r="X42" s="4">
        <v>1.7103576077388474</v>
      </c>
      <c r="Y42" s="4">
        <v>1.3223966152950994</v>
      </c>
      <c r="Z42" s="4">
        <v>1.4555735413431139</v>
      </c>
      <c r="AA42" s="4">
        <v>1.5163357528061416</v>
      </c>
      <c r="AB42" s="4">
        <v>1.4201995055770484</v>
      </c>
      <c r="AC42" s="4">
        <v>1.4076351621920333</v>
      </c>
      <c r="AD42" s="4">
        <v>1.3391541870735826</v>
      </c>
      <c r="AE42" s="4">
        <v>1.3493856937931632</v>
      </c>
      <c r="AF42" s="4">
        <v>1.2960362350529446</v>
      </c>
      <c r="AG42" s="4">
        <v>1.3017231186716931</v>
      </c>
      <c r="AH42" s="4">
        <v>1.3477525190800568</v>
      </c>
      <c r="AI42" s="4">
        <v>1.2830340827633335</v>
      </c>
      <c r="AJ42" s="4">
        <v>0.98638575825169539</v>
      </c>
      <c r="AK42" s="4">
        <v>0.80256582780909036</v>
      </c>
      <c r="AL42" s="4">
        <v>0.59760588371222556</v>
      </c>
      <c r="AM42" s="4">
        <v>0.2075701079699814</v>
      </c>
      <c r="AN42" s="4">
        <v>1.1214555034810685E-2</v>
      </c>
      <c r="AO42" s="4">
        <v>9.2467889286877381E-2</v>
      </c>
      <c r="AP42" s="4">
        <v>0.17656270195978746</v>
      </c>
      <c r="AQ42" s="4">
        <v>0.32365023362644335</v>
      </c>
      <c r="AR42" s="4">
        <v>0.15988775333666139</v>
      </c>
      <c r="AS42" s="4">
        <v>0.24954487174818155</v>
      </c>
      <c r="AT42" s="4">
        <v>0.31011190644343034</v>
      </c>
      <c r="AU42" s="4">
        <v>2.2471776570761322E-2</v>
      </c>
      <c r="AV42" s="4">
        <v>6.3969075516183999E-2</v>
      </c>
      <c r="AW42" s="4">
        <v>0.22043579175728159</v>
      </c>
      <c r="AX42" s="4">
        <v>0.28634755040920179</v>
      </c>
      <c r="AY42" s="4">
        <v>0.36393530894993859</v>
      </c>
      <c r="AZ42" s="4">
        <v>0.45887009389853578</v>
      </c>
      <c r="BA42" s="4">
        <v>0.5855699358849904</v>
      </c>
      <c r="BB42" s="4">
        <v>0.68389621785713828</v>
      </c>
      <c r="BC42" s="4">
        <v>0.51089582977221659</v>
      </c>
      <c r="BD42" s="4">
        <v>0.55085665850255128</v>
      </c>
      <c r="BE42" s="4">
        <v>0.52948275097305042</v>
      </c>
      <c r="BF42" s="4">
        <v>0.53299991391169654</v>
      </c>
      <c r="BG42" s="4">
        <v>0.60894038614523838</v>
      </c>
      <c r="BH42" s="4">
        <v>0.56165296084606631</v>
      </c>
    </row>
    <row r="43" spans="1:60" x14ac:dyDescent="0.25">
      <c r="A43" s="1" t="s">
        <v>28</v>
      </c>
      <c r="B43" s="1">
        <v>5</v>
      </c>
      <c r="C43" s="2">
        <v>44.1666666666666</v>
      </c>
      <c r="D43" s="1" t="s">
        <v>140</v>
      </c>
      <c r="E43" s="11">
        <v>293927428</v>
      </c>
      <c r="F43" s="6">
        <v>3.4429693889111839</v>
      </c>
      <c r="G43" s="6">
        <v>4.4011891227441051</v>
      </c>
      <c r="H43" s="6">
        <v>3.7264067852225273</v>
      </c>
      <c r="I43" s="4">
        <v>1.8361008668977463</v>
      </c>
      <c r="J43" s="4">
        <v>0.35980685510355592</v>
      </c>
      <c r="K43" s="5">
        <v>0.439829784</v>
      </c>
      <c r="L43" s="4">
        <v>0.72954553454914361</v>
      </c>
      <c r="M43" s="4">
        <v>0.99021573354397152</v>
      </c>
      <c r="N43" s="4">
        <v>1.10682760731893</v>
      </c>
      <c r="O43" s="4">
        <v>1.1646430446461278</v>
      </c>
      <c r="P43" s="4">
        <v>0.9096583506071676</v>
      </c>
      <c r="Q43" s="4">
        <v>1.0978253720800752</v>
      </c>
      <c r="R43" s="4">
        <v>0.83722883822088523</v>
      </c>
      <c r="S43" s="4">
        <v>1.3517857480184601</v>
      </c>
      <c r="T43" s="4">
        <v>1.5174896005639136</v>
      </c>
      <c r="U43" s="4">
        <v>1.5177375052508695</v>
      </c>
      <c r="V43" s="4">
        <v>1.5108642411176498</v>
      </c>
      <c r="W43" s="4">
        <v>1.4869589902502154</v>
      </c>
      <c r="X43" s="4">
        <v>1.7103576077388474</v>
      </c>
      <c r="Y43" s="4">
        <v>1.3223966152950994</v>
      </c>
      <c r="Z43" s="4">
        <v>1.4555735413431139</v>
      </c>
      <c r="AA43" s="4">
        <v>1.5163357528061416</v>
      </c>
      <c r="AB43" s="4">
        <v>1.4201995055770484</v>
      </c>
      <c r="AC43" s="4">
        <v>1.4076351621920333</v>
      </c>
      <c r="AD43" s="4">
        <v>1.3391541870735826</v>
      </c>
      <c r="AE43" s="4">
        <v>1.3493856937931632</v>
      </c>
      <c r="AF43" s="4">
        <v>1.2960362350529446</v>
      </c>
      <c r="AG43" s="4">
        <v>1.3017231186716931</v>
      </c>
      <c r="AH43" s="4">
        <v>1.3477525190800568</v>
      </c>
      <c r="AI43" s="4">
        <v>1.2830340827633335</v>
      </c>
      <c r="AJ43" s="4">
        <v>0.98638575825169539</v>
      </c>
      <c r="AK43" s="4">
        <v>0.80256582780909036</v>
      </c>
      <c r="AL43" s="4">
        <v>0.59760588371222556</v>
      </c>
      <c r="AM43" s="4">
        <v>0.2075701079699814</v>
      </c>
      <c r="AN43" s="4">
        <v>1.1214555034810685E-2</v>
      </c>
      <c r="AO43" s="4">
        <v>9.2467889286877381E-2</v>
      </c>
      <c r="AP43" s="4">
        <v>0.17656270195978746</v>
      </c>
      <c r="AQ43" s="4">
        <v>0.32365023362644335</v>
      </c>
      <c r="AR43" s="4">
        <v>0.15988775333666139</v>
      </c>
      <c r="AS43" s="4">
        <v>0.24954487174818155</v>
      </c>
      <c r="AT43" s="4">
        <v>0.31011190644343034</v>
      </c>
      <c r="AU43" s="4">
        <v>2.2471776570761322E-2</v>
      </c>
      <c r="AV43" s="4">
        <v>6.3969075516183999E-2</v>
      </c>
      <c r="AW43" s="4">
        <v>0.22043579175728159</v>
      </c>
      <c r="AX43" s="4">
        <v>0.28634755040920179</v>
      </c>
      <c r="AY43" s="4">
        <v>0.36393530894993859</v>
      </c>
      <c r="AZ43" s="4">
        <v>0.45887009389853578</v>
      </c>
      <c r="BA43" s="4">
        <v>0.5855699358849904</v>
      </c>
      <c r="BB43" s="4">
        <v>0.68389621785713828</v>
      </c>
      <c r="BC43" s="4">
        <v>0.51089582977221659</v>
      </c>
      <c r="BD43" s="4">
        <v>0.55085665850255128</v>
      </c>
      <c r="BE43" s="4">
        <v>0.52948275097305042</v>
      </c>
      <c r="BF43" s="4">
        <v>0.53299991391169654</v>
      </c>
      <c r="BG43" s="4">
        <v>0.60894038614523838</v>
      </c>
      <c r="BH43" s="4">
        <v>0.56165296084606631</v>
      </c>
    </row>
    <row r="44" spans="1:60" x14ac:dyDescent="0.25">
      <c r="A44" s="1" t="s">
        <v>22</v>
      </c>
      <c r="B44" s="1">
        <v>5</v>
      </c>
      <c r="C44" s="2">
        <v>44.2361111111111</v>
      </c>
      <c r="D44" s="1" t="s">
        <v>140</v>
      </c>
      <c r="E44" s="11">
        <v>183291260</v>
      </c>
      <c r="F44" s="6">
        <v>3.4429693889111839</v>
      </c>
      <c r="G44" s="6">
        <v>4.4011891227441051</v>
      </c>
      <c r="H44" s="6">
        <v>3.7264067852225273</v>
      </c>
      <c r="I44" s="4">
        <v>1.8361008668977463</v>
      </c>
      <c r="J44" s="4">
        <v>0.35980685510355592</v>
      </c>
      <c r="K44" s="5">
        <v>0.439829784</v>
      </c>
      <c r="L44" s="4">
        <v>0.72954553454914361</v>
      </c>
      <c r="M44" s="4">
        <v>0.99021573354397152</v>
      </c>
      <c r="N44" s="4">
        <v>1.10682760731893</v>
      </c>
      <c r="O44" s="4">
        <v>1.1646430446461278</v>
      </c>
      <c r="P44" s="4">
        <v>0.9096583506071676</v>
      </c>
      <c r="Q44" s="4">
        <v>1.0978253720800752</v>
      </c>
      <c r="R44" s="4">
        <v>0.83722883822088523</v>
      </c>
      <c r="S44" s="4">
        <v>1.3517857480184601</v>
      </c>
      <c r="T44" s="4">
        <v>1.5174896005639136</v>
      </c>
      <c r="U44" s="4">
        <v>1.5177375052508695</v>
      </c>
      <c r="V44" s="4">
        <v>1.5108642411176498</v>
      </c>
      <c r="W44" s="4">
        <v>1.4869589902502154</v>
      </c>
      <c r="X44" s="4">
        <v>1.7103576077388474</v>
      </c>
      <c r="Y44" s="4">
        <v>1.3223966152950994</v>
      </c>
      <c r="Z44" s="4">
        <v>1.4555735413431139</v>
      </c>
      <c r="AA44" s="4">
        <v>1.5163357528061416</v>
      </c>
      <c r="AB44" s="4">
        <v>1.4201995055770484</v>
      </c>
      <c r="AC44" s="4">
        <v>1.4076351621920333</v>
      </c>
      <c r="AD44" s="4">
        <v>1.3391541870735826</v>
      </c>
      <c r="AE44" s="4">
        <v>1.3493856937931632</v>
      </c>
      <c r="AF44" s="4">
        <v>1.2960362350529446</v>
      </c>
      <c r="AG44" s="4">
        <v>1.3017231186716931</v>
      </c>
      <c r="AH44" s="4">
        <v>1.3477525190800568</v>
      </c>
      <c r="AI44" s="4">
        <v>1.2830340827633335</v>
      </c>
      <c r="AJ44" s="4">
        <v>0.98638575825169539</v>
      </c>
      <c r="AK44" s="4">
        <v>0.80256582780909036</v>
      </c>
      <c r="AL44" s="4">
        <v>0.59760588371222556</v>
      </c>
      <c r="AM44" s="4">
        <v>0.2075701079699814</v>
      </c>
      <c r="AN44" s="4">
        <v>1.1214555034810685E-2</v>
      </c>
      <c r="AO44" s="4">
        <v>9.2467889286877381E-2</v>
      </c>
      <c r="AP44" s="4">
        <v>0.17656270195978746</v>
      </c>
      <c r="AQ44" s="4">
        <v>0.32365023362644335</v>
      </c>
      <c r="AR44" s="4">
        <v>0.15988775333666139</v>
      </c>
      <c r="AS44" s="4">
        <v>0.24954487174818155</v>
      </c>
      <c r="AT44" s="4">
        <v>0.31011190644343034</v>
      </c>
      <c r="AU44" s="4">
        <v>2.2471776570761322E-2</v>
      </c>
      <c r="AV44" s="4">
        <v>6.3969075516183999E-2</v>
      </c>
      <c r="AW44" s="4">
        <v>0.22043579175728159</v>
      </c>
      <c r="AX44" s="4">
        <v>0.28634755040920179</v>
      </c>
      <c r="AY44" s="4">
        <v>0.36393530894993859</v>
      </c>
      <c r="AZ44" s="4">
        <v>0.45887009389853578</v>
      </c>
      <c r="BA44" s="4">
        <v>0.5855699358849904</v>
      </c>
      <c r="BB44" s="4">
        <v>0.68389621785713828</v>
      </c>
      <c r="BC44" s="4">
        <v>0.51089582977221659</v>
      </c>
      <c r="BD44" s="4">
        <v>0.55085665850255128</v>
      </c>
      <c r="BE44" s="4">
        <v>0.52948275097305042</v>
      </c>
      <c r="BF44" s="4">
        <v>0.53299991391169654</v>
      </c>
      <c r="BG44" s="4">
        <v>0.60894038614523838</v>
      </c>
      <c r="BH44" s="4">
        <v>0.56165296084606631</v>
      </c>
    </row>
    <row r="45" spans="1:60" x14ac:dyDescent="0.25">
      <c r="A45" s="1" t="s">
        <v>51</v>
      </c>
      <c r="B45" s="1">
        <v>5</v>
      </c>
      <c r="C45" s="2">
        <v>44.2361111111111</v>
      </c>
      <c r="D45" s="1" t="s">
        <v>140</v>
      </c>
      <c r="E45" s="11">
        <v>359525804</v>
      </c>
      <c r="F45" s="4">
        <v>1.9951505904943747</v>
      </c>
      <c r="G45" s="6">
        <v>4.0895296432187944</v>
      </c>
      <c r="H45" s="4">
        <v>3.0762743162348452</v>
      </c>
      <c r="I45" s="4">
        <v>1.3078495682410418</v>
      </c>
      <c r="J45" s="4">
        <v>6.4042199431937397E-2</v>
      </c>
      <c r="K45" s="5">
        <v>0.503390954</v>
      </c>
      <c r="L45" s="4">
        <v>0.94505515931983841</v>
      </c>
      <c r="M45" s="4">
        <v>0.17920728173161563</v>
      </c>
      <c r="N45" s="4">
        <v>0.18773355123420202</v>
      </c>
      <c r="O45" s="4">
        <v>0.66617558155605672</v>
      </c>
      <c r="P45" s="4">
        <v>0.31960650019181608</v>
      </c>
      <c r="Q45" s="4">
        <v>0.45194769869918672</v>
      </c>
      <c r="R45" s="4">
        <v>0.13908008681547845</v>
      </c>
      <c r="S45" s="4">
        <v>0.47011747398711679</v>
      </c>
      <c r="T45" s="4">
        <v>0.49114443426143684</v>
      </c>
      <c r="U45" s="4">
        <v>0.44352089496915953</v>
      </c>
      <c r="V45" s="4">
        <v>0.48842281508620494</v>
      </c>
      <c r="W45" s="4">
        <v>0.72952682517170131</v>
      </c>
      <c r="X45" s="4">
        <v>0.73376768057335007</v>
      </c>
      <c r="Y45" s="4">
        <v>0.75932464132114108</v>
      </c>
      <c r="Z45" s="4">
        <v>0.81801313441405998</v>
      </c>
      <c r="AA45" s="4">
        <v>0.69039983745976818</v>
      </c>
      <c r="AB45" s="4">
        <v>0.63721803875213845</v>
      </c>
      <c r="AC45" s="4">
        <v>0.80430096803077522</v>
      </c>
      <c r="AD45" s="4">
        <v>0.776363657662832</v>
      </c>
      <c r="AE45" s="4">
        <v>0.73822289772448457</v>
      </c>
      <c r="AF45" s="4">
        <v>0.66491909589096587</v>
      </c>
      <c r="AG45" s="4">
        <v>0.69125465957468213</v>
      </c>
      <c r="AH45" s="4">
        <v>0.57136366497672308</v>
      </c>
      <c r="AI45" s="4">
        <v>0.60673611200069777</v>
      </c>
      <c r="AJ45" s="4">
        <v>0.78517170576072337</v>
      </c>
      <c r="AK45" s="4">
        <v>0.40407811611302713</v>
      </c>
      <c r="AL45" s="4">
        <v>0.27215357493185877</v>
      </c>
      <c r="AM45" s="4">
        <v>1.4802563601479576E-2</v>
      </c>
      <c r="AN45" s="4">
        <v>0.24965544370188825</v>
      </c>
      <c r="AO45" s="4">
        <v>0.66455497565289001</v>
      </c>
      <c r="AP45" s="4">
        <v>0.7637176220071461</v>
      </c>
      <c r="AQ45" s="4">
        <v>0.68396830278339704</v>
      </c>
      <c r="AR45" s="4">
        <v>0.48095151487396148</v>
      </c>
      <c r="AS45" s="4">
        <v>0.68369277634063041</v>
      </c>
      <c r="AT45" s="4">
        <v>0.33209814375025137</v>
      </c>
      <c r="AU45" s="4">
        <v>1.9693243995000508E-2</v>
      </c>
      <c r="AV45" s="4">
        <v>8.7430977298035548E-2</v>
      </c>
      <c r="AW45" s="4">
        <v>0.22885514964626769</v>
      </c>
      <c r="AX45" s="4">
        <v>0.25210405487326337</v>
      </c>
      <c r="AY45" s="4">
        <v>0.37751997347371707</v>
      </c>
      <c r="AZ45" s="4">
        <v>0.58817354252230725</v>
      </c>
      <c r="BA45" s="4">
        <v>0.67184208188205929</v>
      </c>
      <c r="BB45" s="4">
        <v>0.66588385014458273</v>
      </c>
      <c r="BC45" s="4">
        <v>0.73522188074479156</v>
      </c>
      <c r="BD45" s="4">
        <v>0.65397831820973229</v>
      </c>
      <c r="BE45" s="4">
        <v>0.62593102487210794</v>
      </c>
      <c r="BF45" s="4">
        <v>0.62918223038266563</v>
      </c>
      <c r="BG45" s="4">
        <v>0.63061397047394685</v>
      </c>
      <c r="BH45" s="4">
        <v>0.77743594449460196</v>
      </c>
    </row>
    <row r="46" spans="1:60" x14ac:dyDescent="0.25">
      <c r="A46" s="1" t="s">
        <v>13</v>
      </c>
      <c r="B46" s="1">
        <v>5</v>
      </c>
      <c r="C46" s="2">
        <v>44.7916666666666</v>
      </c>
      <c r="D46" s="1" t="s">
        <v>140</v>
      </c>
      <c r="E46" s="11">
        <v>226630663</v>
      </c>
      <c r="F46" s="6">
        <v>3.4429693889111839</v>
      </c>
      <c r="G46" s="6">
        <v>4.4011891227441051</v>
      </c>
      <c r="H46" s="6">
        <v>3.7264067852225273</v>
      </c>
      <c r="I46" s="4">
        <v>1.8361008668977463</v>
      </c>
      <c r="J46" s="4">
        <v>0.35980685510355592</v>
      </c>
      <c r="K46" s="5">
        <v>0.439829784</v>
      </c>
      <c r="L46" s="4">
        <v>0.72954553454914361</v>
      </c>
      <c r="M46" s="4">
        <v>0.99021573354397152</v>
      </c>
      <c r="N46" s="4">
        <v>1.10682760731893</v>
      </c>
      <c r="O46" s="4">
        <v>1.1646430446461278</v>
      </c>
      <c r="P46" s="4">
        <v>0.9096583506071676</v>
      </c>
      <c r="Q46" s="4">
        <v>1.0978253720800752</v>
      </c>
      <c r="R46" s="4">
        <v>0.83722883822088523</v>
      </c>
      <c r="S46" s="4">
        <v>1.3517857480184601</v>
      </c>
      <c r="T46" s="4">
        <v>1.5174896005639136</v>
      </c>
      <c r="U46" s="4">
        <v>1.5177375052508695</v>
      </c>
      <c r="V46" s="4">
        <v>1.5108642411176498</v>
      </c>
      <c r="W46" s="4">
        <v>1.4869589902502154</v>
      </c>
      <c r="X46" s="4">
        <v>1.7103576077388474</v>
      </c>
      <c r="Y46" s="4">
        <v>1.3223966152950994</v>
      </c>
      <c r="Z46" s="4">
        <v>1.4555735413431139</v>
      </c>
      <c r="AA46" s="4">
        <v>1.5163357528061416</v>
      </c>
      <c r="AB46" s="4">
        <v>1.4201995055770484</v>
      </c>
      <c r="AC46" s="4">
        <v>1.4076351621920333</v>
      </c>
      <c r="AD46" s="4">
        <v>1.3391541870735826</v>
      </c>
      <c r="AE46" s="4">
        <v>1.3493856937931632</v>
      </c>
      <c r="AF46" s="4">
        <v>1.2960362350529446</v>
      </c>
      <c r="AG46" s="4">
        <v>1.3017231186716931</v>
      </c>
      <c r="AH46" s="4">
        <v>1.3477525190800568</v>
      </c>
      <c r="AI46" s="4">
        <v>1.2830340827633335</v>
      </c>
      <c r="AJ46" s="4">
        <v>0.98638575825169539</v>
      </c>
      <c r="AK46" s="4">
        <v>0.80256582780909036</v>
      </c>
      <c r="AL46" s="4">
        <v>0.59760588371222556</v>
      </c>
      <c r="AM46" s="4">
        <v>0.2075701079699814</v>
      </c>
      <c r="AN46" s="4">
        <v>1.1214555034810685E-2</v>
      </c>
      <c r="AO46" s="4">
        <v>9.2467889286877381E-2</v>
      </c>
      <c r="AP46" s="4">
        <v>0.17656270195978746</v>
      </c>
      <c r="AQ46" s="4">
        <v>0.32365023362644335</v>
      </c>
      <c r="AR46" s="4">
        <v>0.15988775333666139</v>
      </c>
      <c r="AS46" s="4">
        <v>0.24954487174818155</v>
      </c>
      <c r="AT46" s="4">
        <v>0.31011190644343034</v>
      </c>
      <c r="AU46" s="4">
        <v>2.2471776570761322E-2</v>
      </c>
      <c r="AV46" s="4">
        <v>6.3969075516183999E-2</v>
      </c>
      <c r="AW46" s="4">
        <v>0.22043579175728159</v>
      </c>
      <c r="AX46" s="4">
        <v>0.28634755040920179</v>
      </c>
      <c r="AY46" s="4">
        <v>0.36393530894993859</v>
      </c>
      <c r="AZ46" s="4">
        <v>0.45887009389853578</v>
      </c>
      <c r="BA46" s="4">
        <v>0.5855699358849904</v>
      </c>
      <c r="BB46" s="4">
        <v>0.68389621785713828</v>
      </c>
      <c r="BC46" s="4">
        <v>0.51089582977221659</v>
      </c>
      <c r="BD46" s="4">
        <v>0.55085665850255128</v>
      </c>
      <c r="BE46" s="4">
        <v>0.52948275097305042</v>
      </c>
      <c r="BF46" s="4">
        <v>0.53299991391169654</v>
      </c>
      <c r="BG46" s="4">
        <v>0.60894038614523838</v>
      </c>
      <c r="BH46" s="4">
        <v>0.56165296084606631</v>
      </c>
    </row>
    <row r="47" spans="1:60" x14ac:dyDescent="0.25">
      <c r="A47" s="1" t="s">
        <v>16</v>
      </c>
      <c r="B47" s="1">
        <v>5</v>
      </c>
      <c r="C47" s="2">
        <v>45.6944444444444</v>
      </c>
      <c r="D47" s="1" t="s">
        <v>140</v>
      </c>
      <c r="E47" s="11" t="s">
        <v>4</v>
      </c>
      <c r="F47" s="6">
        <v>3.4429693889111839</v>
      </c>
      <c r="G47" s="6">
        <v>4.4011891227441051</v>
      </c>
      <c r="H47" s="6">
        <v>3.7264067852225273</v>
      </c>
      <c r="I47" s="4">
        <v>1.8361008668977463</v>
      </c>
      <c r="J47" s="4">
        <v>0.35980685510355592</v>
      </c>
      <c r="K47" s="5">
        <v>0.439829784</v>
      </c>
      <c r="L47" s="4">
        <v>0.72954553454914361</v>
      </c>
      <c r="M47" s="4">
        <v>0.99021573354397152</v>
      </c>
      <c r="N47" s="4">
        <v>1.10682760731893</v>
      </c>
      <c r="O47" s="4">
        <v>1.1646430446461278</v>
      </c>
      <c r="P47" s="4">
        <v>0.9096583506071676</v>
      </c>
      <c r="Q47" s="4">
        <v>1.0978253720800752</v>
      </c>
      <c r="R47" s="4">
        <v>0.83722883822088523</v>
      </c>
      <c r="S47" s="4">
        <v>1.3517857480184601</v>
      </c>
      <c r="T47" s="4">
        <v>1.5174896005639136</v>
      </c>
      <c r="U47" s="4">
        <v>1.5177375052508695</v>
      </c>
      <c r="V47" s="4">
        <v>1.5108642411176498</v>
      </c>
      <c r="W47" s="4">
        <v>1.4869589902502154</v>
      </c>
      <c r="X47" s="4">
        <v>1.7103576077388474</v>
      </c>
      <c r="Y47" s="4">
        <v>1.3223966152950994</v>
      </c>
      <c r="Z47" s="4">
        <v>1.4555735413431139</v>
      </c>
      <c r="AA47" s="4">
        <v>1.5163357528061416</v>
      </c>
      <c r="AB47" s="4">
        <v>1.4201995055770484</v>
      </c>
      <c r="AC47" s="4">
        <v>1.4076351621920333</v>
      </c>
      <c r="AD47" s="4">
        <v>1.3391541870735826</v>
      </c>
      <c r="AE47" s="4">
        <v>1.3493856937931632</v>
      </c>
      <c r="AF47" s="4">
        <v>1.2960362350529446</v>
      </c>
      <c r="AG47" s="4">
        <v>1.3017231186716931</v>
      </c>
      <c r="AH47" s="4">
        <v>1.3477525190800568</v>
      </c>
      <c r="AI47" s="4">
        <v>1.2830340827633335</v>
      </c>
      <c r="AJ47" s="4">
        <v>0.98638575825169539</v>
      </c>
      <c r="AK47" s="4">
        <v>0.80256582780909036</v>
      </c>
      <c r="AL47" s="4">
        <v>0.59760588371222556</v>
      </c>
      <c r="AM47" s="4">
        <v>0.2075701079699814</v>
      </c>
      <c r="AN47" s="4">
        <v>1.1214555034810685E-2</v>
      </c>
      <c r="AO47" s="4">
        <v>9.2467889286877381E-2</v>
      </c>
      <c r="AP47" s="4">
        <v>0.17656270195978746</v>
      </c>
      <c r="AQ47" s="4">
        <v>0.32365023362644335</v>
      </c>
      <c r="AR47" s="4">
        <v>0.15988775333666139</v>
      </c>
      <c r="AS47" s="4">
        <v>0.24954487174818155</v>
      </c>
      <c r="AT47" s="4">
        <v>0.31011190644343034</v>
      </c>
      <c r="AU47" s="4">
        <v>2.2471776570761322E-2</v>
      </c>
      <c r="AV47" s="4">
        <v>6.3969075516183999E-2</v>
      </c>
      <c r="AW47" s="4">
        <v>0.22043579175728159</v>
      </c>
      <c r="AX47" s="4">
        <v>0.28634755040920179</v>
      </c>
      <c r="AY47" s="4">
        <v>0.36393530894993859</v>
      </c>
      <c r="AZ47" s="4">
        <v>0.45887009389853578</v>
      </c>
      <c r="BA47" s="4">
        <v>0.5855699358849904</v>
      </c>
      <c r="BB47" s="4">
        <v>0.68389621785713828</v>
      </c>
      <c r="BC47" s="4">
        <v>0.51089582977221659</v>
      </c>
      <c r="BD47" s="4">
        <v>0.55085665850255128</v>
      </c>
      <c r="BE47" s="4">
        <v>0.52948275097305042</v>
      </c>
      <c r="BF47" s="4">
        <v>0.53299991391169654</v>
      </c>
      <c r="BG47" s="4">
        <v>0.60894038614523838</v>
      </c>
      <c r="BH47" s="4">
        <v>0.56165296084606631</v>
      </c>
    </row>
    <row r="48" spans="1:60" x14ac:dyDescent="0.25">
      <c r="A48" s="7" t="s">
        <v>17</v>
      </c>
      <c r="B48" s="7">
        <v>5</v>
      </c>
      <c r="C48" s="7" t="s">
        <v>4</v>
      </c>
      <c r="D48" s="7" t="s">
        <v>4</v>
      </c>
      <c r="E48" s="11">
        <v>567880978</v>
      </c>
      <c r="F48" s="4">
        <v>1.5001400375214915</v>
      </c>
      <c r="G48" s="4">
        <v>0.95534544572439317</v>
      </c>
      <c r="H48" s="4">
        <v>0.49495037016758409</v>
      </c>
      <c r="I48" s="4">
        <v>0.73583780934836396</v>
      </c>
      <c r="J48" s="4">
        <v>0.96795089406736923</v>
      </c>
      <c r="K48" s="5">
        <v>0.13339357299999999</v>
      </c>
      <c r="L48" s="4">
        <v>2.2843755560480745</v>
      </c>
      <c r="M48" s="4">
        <v>0.47616568778198815</v>
      </c>
      <c r="N48" s="4">
        <v>0.3285694455304432</v>
      </c>
      <c r="O48" s="4">
        <v>0.36889025391042707</v>
      </c>
      <c r="P48" s="4">
        <v>6.811089630819317E-2</v>
      </c>
      <c r="Q48" s="4">
        <v>7.66767605329709E-2</v>
      </c>
      <c r="R48" s="4">
        <v>0.1309784234349135</v>
      </c>
      <c r="S48" s="4">
        <v>0.12403732347899105</v>
      </c>
      <c r="T48" s="4">
        <v>0.12205533122817976</v>
      </c>
      <c r="U48" s="4">
        <v>0.25162369628416126</v>
      </c>
      <c r="V48" s="4">
        <v>0.26609963908689338</v>
      </c>
      <c r="W48" s="4">
        <v>0.36809569868893294</v>
      </c>
      <c r="X48" s="4">
        <v>0.45580705679677319</v>
      </c>
      <c r="Y48" s="4">
        <v>0.61578605094931216</v>
      </c>
      <c r="Z48" s="4">
        <v>0.4575477050004243</v>
      </c>
      <c r="AA48" s="4">
        <v>0.61105849975671633</v>
      </c>
      <c r="AB48" s="4">
        <v>0.56627319333088511</v>
      </c>
      <c r="AC48" s="4">
        <v>0.62398421977477636</v>
      </c>
      <c r="AD48" s="4">
        <v>0.62490706235000615</v>
      </c>
      <c r="AE48" s="4">
        <v>0.67375264469877272</v>
      </c>
      <c r="AF48" s="4">
        <v>0.84794711936013534</v>
      </c>
      <c r="AG48" s="4">
        <v>0.90227551757131697</v>
      </c>
      <c r="AH48" s="4">
        <v>0.99668239754496457</v>
      </c>
      <c r="AI48" s="4">
        <v>1.1119327632089675</v>
      </c>
      <c r="AJ48" s="4">
        <v>1.4994703941562504</v>
      </c>
      <c r="AK48" s="4">
        <v>1.3802183961319081</v>
      </c>
      <c r="AL48" s="4">
        <v>1.4302455880931</v>
      </c>
      <c r="AM48" s="4">
        <v>0.77148903674779268</v>
      </c>
      <c r="AN48" s="4">
        <v>0.51100176156964827</v>
      </c>
      <c r="AO48" s="4">
        <v>0.31549641535474882</v>
      </c>
      <c r="AP48" s="4">
        <v>0.25942432901472645</v>
      </c>
      <c r="AQ48" s="4">
        <v>2.6042177951694848E-2</v>
      </c>
      <c r="AR48" s="4">
        <v>0.22931237020677953</v>
      </c>
      <c r="AS48" s="4">
        <v>0.21726692580431378</v>
      </c>
      <c r="AT48" s="4">
        <v>0.46162318653208573</v>
      </c>
      <c r="AU48" s="4">
        <v>2.8704930411282663</v>
      </c>
      <c r="AV48" s="4">
        <v>3.5620185259110109</v>
      </c>
      <c r="AW48" s="6">
        <v>3.690147817584799</v>
      </c>
      <c r="AX48" s="4">
        <v>3.4508687104042859</v>
      </c>
      <c r="AY48" s="6">
        <v>3.6450527255189926</v>
      </c>
      <c r="AZ48" s="4">
        <v>3.3326217738300401</v>
      </c>
      <c r="BA48" s="4">
        <v>2.6904378821975974</v>
      </c>
      <c r="BB48" s="4">
        <v>2.5791635502940591</v>
      </c>
      <c r="BC48" s="4">
        <v>2.574965504884466</v>
      </c>
      <c r="BD48" s="4">
        <v>2.778199910039147</v>
      </c>
      <c r="BE48" s="4">
        <v>2.6319286712371484</v>
      </c>
      <c r="BF48" s="4">
        <v>2.5060869356745634</v>
      </c>
      <c r="BG48" s="4">
        <v>2.46418689931307</v>
      </c>
      <c r="BH48" s="4">
        <v>3.4601284537906158</v>
      </c>
    </row>
    <row r="49" spans="1:60" x14ac:dyDescent="0.25">
      <c r="A49" s="1" t="s">
        <v>48</v>
      </c>
      <c r="B49" s="1">
        <v>5</v>
      </c>
      <c r="C49" s="2">
        <v>99.933553384278397</v>
      </c>
      <c r="D49" s="1" t="s">
        <v>140</v>
      </c>
      <c r="E49" s="11">
        <v>567894520</v>
      </c>
      <c r="F49" s="4">
        <v>1.5001400375214915</v>
      </c>
      <c r="G49" s="4">
        <v>0.95534544572439317</v>
      </c>
      <c r="H49" s="4">
        <v>0.49495037016758409</v>
      </c>
      <c r="I49" s="4">
        <v>0.73583780934836396</v>
      </c>
      <c r="J49" s="4">
        <v>0.96795089406736923</v>
      </c>
      <c r="K49" s="5">
        <v>0.13339357299999999</v>
      </c>
      <c r="L49" s="4">
        <v>2.2843755560480745</v>
      </c>
      <c r="M49" s="4">
        <v>0.47616568778198815</v>
      </c>
      <c r="N49" s="4">
        <v>0.3285694455304432</v>
      </c>
      <c r="O49" s="4">
        <v>0.36889025391042707</v>
      </c>
      <c r="P49" s="4">
        <v>6.811089630819317E-2</v>
      </c>
      <c r="Q49" s="4">
        <v>7.66767605329709E-2</v>
      </c>
      <c r="R49" s="4">
        <v>0.1309784234349135</v>
      </c>
      <c r="S49" s="4">
        <v>0.12403732347899105</v>
      </c>
      <c r="T49" s="4">
        <v>0.12205533122817976</v>
      </c>
      <c r="U49" s="4">
        <v>0.25162369628416126</v>
      </c>
      <c r="V49" s="4">
        <v>0.26609963908689338</v>
      </c>
      <c r="W49" s="4">
        <v>0.36809569868893294</v>
      </c>
      <c r="X49" s="4">
        <v>0.45580705679677319</v>
      </c>
      <c r="Y49" s="4">
        <v>0.61578605094931216</v>
      </c>
      <c r="Z49" s="4">
        <v>0.4575477050004243</v>
      </c>
      <c r="AA49" s="4">
        <v>0.61105849975671633</v>
      </c>
      <c r="AB49" s="4">
        <v>0.56627319333088511</v>
      </c>
      <c r="AC49" s="4">
        <v>0.62398421977477636</v>
      </c>
      <c r="AD49" s="4">
        <v>0.62490706235000615</v>
      </c>
      <c r="AE49" s="4">
        <v>0.67375264469877272</v>
      </c>
      <c r="AF49" s="4">
        <v>0.84794711936013534</v>
      </c>
      <c r="AG49" s="4">
        <v>0.90227551757131697</v>
      </c>
      <c r="AH49" s="4">
        <v>0.99668239754496457</v>
      </c>
      <c r="AI49" s="4">
        <v>1.1119327632089675</v>
      </c>
      <c r="AJ49" s="4">
        <v>1.4994703941562504</v>
      </c>
      <c r="AK49" s="4">
        <v>1.3802183961319081</v>
      </c>
      <c r="AL49" s="4">
        <v>1.4302455880931</v>
      </c>
      <c r="AM49" s="4">
        <v>0.77148903674779268</v>
      </c>
      <c r="AN49" s="4">
        <v>0.51100176156964827</v>
      </c>
      <c r="AO49" s="4">
        <v>0.31549641535474882</v>
      </c>
      <c r="AP49" s="4">
        <v>0.25942432901472645</v>
      </c>
      <c r="AQ49" s="4">
        <v>2.6042177951694848E-2</v>
      </c>
      <c r="AR49" s="4">
        <v>0.22931237020677953</v>
      </c>
      <c r="AS49" s="4">
        <v>0.21726692580431378</v>
      </c>
      <c r="AT49" s="4">
        <v>0.46162318653208573</v>
      </c>
      <c r="AU49" s="4">
        <v>2.8704930411282663</v>
      </c>
      <c r="AV49" s="4">
        <v>3.5620185259110109</v>
      </c>
      <c r="AW49" s="6">
        <v>3.690147817584799</v>
      </c>
      <c r="AX49" s="4">
        <v>3.4508687104042859</v>
      </c>
      <c r="AY49" s="6">
        <v>3.6450527255189926</v>
      </c>
      <c r="AZ49" s="4">
        <v>3.3326217738300401</v>
      </c>
      <c r="BA49" s="4">
        <v>2.6904378821975974</v>
      </c>
      <c r="BB49" s="4">
        <v>2.5791635502940591</v>
      </c>
      <c r="BC49" s="4">
        <v>2.574965504884466</v>
      </c>
      <c r="BD49" s="4">
        <v>2.778199910039147</v>
      </c>
      <c r="BE49" s="4">
        <v>2.6319286712371484</v>
      </c>
      <c r="BF49" s="4">
        <v>2.5060869356745634</v>
      </c>
      <c r="BG49" s="4">
        <v>2.46418689931307</v>
      </c>
      <c r="BH49" s="4">
        <v>3.4601284537906158</v>
      </c>
    </row>
    <row r="50" spans="1:60" x14ac:dyDescent="0.25">
      <c r="A50" s="1" t="s">
        <v>38</v>
      </c>
      <c r="B50" s="1">
        <v>5</v>
      </c>
      <c r="C50" s="2">
        <v>120.069444444444</v>
      </c>
      <c r="D50" s="1" t="s">
        <v>140</v>
      </c>
      <c r="E50" s="11">
        <v>590654212</v>
      </c>
      <c r="F50" s="6">
        <v>3.4705664405577927</v>
      </c>
      <c r="G50" s="4">
        <v>2.265235029737581</v>
      </c>
      <c r="H50" s="4">
        <v>1.6344952188743065</v>
      </c>
      <c r="I50" s="4">
        <v>1.1381421985055444</v>
      </c>
      <c r="J50" s="4">
        <v>0.76164564495874332</v>
      </c>
      <c r="K50" s="5">
        <v>2.9537233E-2</v>
      </c>
      <c r="L50" s="4">
        <v>1.1865988043831279</v>
      </c>
      <c r="M50" s="4">
        <v>1.6695786627398006</v>
      </c>
      <c r="N50" s="4">
        <v>1.7884249626222015</v>
      </c>
      <c r="O50" s="4">
        <v>1.6774295962335708</v>
      </c>
      <c r="P50" s="4">
        <v>1.7134704464372068</v>
      </c>
      <c r="Q50" s="4">
        <v>1.4140809491754966</v>
      </c>
      <c r="R50" s="4">
        <v>1.7258603941476869</v>
      </c>
      <c r="S50" s="4">
        <v>1.2516290004345743</v>
      </c>
      <c r="T50" s="4">
        <v>1.0134768416073177</v>
      </c>
      <c r="U50" s="4">
        <v>1.379372271174401</v>
      </c>
      <c r="V50" s="4">
        <v>1.9943452446303966</v>
      </c>
      <c r="W50" s="4">
        <v>2.1535434948825425</v>
      </c>
      <c r="X50" s="4">
        <v>1.9754413954146632</v>
      </c>
      <c r="Y50" s="4">
        <v>2.3731069757509129</v>
      </c>
      <c r="Z50" s="4">
        <v>1.8485789907247534</v>
      </c>
      <c r="AA50" s="4">
        <v>1.8507578398860514</v>
      </c>
      <c r="AB50" s="4">
        <v>1.8557930433703487</v>
      </c>
      <c r="AC50" s="4">
        <v>2.0460120770686063</v>
      </c>
      <c r="AD50" s="4">
        <v>1.9346800880099966</v>
      </c>
      <c r="AE50" s="4">
        <v>1.8747725372420156</v>
      </c>
      <c r="AF50" s="4">
        <v>1.7025153728897899</v>
      </c>
      <c r="AG50" s="4">
        <v>1.8580431266432538</v>
      </c>
      <c r="AH50" s="4">
        <v>1.6853083000474116</v>
      </c>
      <c r="AI50" s="4">
        <v>1.5915692053729884</v>
      </c>
      <c r="AJ50" s="4">
        <v>1.3492637797992704</v>
      </c>
      <c r="AK50" s="4">
        <v>0.94848754245508582</v>
      </c>
      <c r="AL50" s="4">
        <v>0.64400714348563992</v>
      </c>
      <c r="AM50" s="4">
        <v>0.20766589708333383</v>
      </c>
      <c r="AN50" s="4">
        <v>0.15552707138463159</v>
      </c>
      <c r="AO50" s="4">
        <v>0.35374850192972179</v>
      </c>
      <c r="AP50" s="4">
        <v>0.20880516697790621</v>
      </c>
      <c r="AQ50" s="4">
        <v>0.17669125530927576</v>
      </c>
      <c r="AR50" s="4">
        <v>6.1314473554523255E-2</v>
      </c>
      <c r="AS50" s="4">
        <v>0.29163183973496432</v>
      </c>
      <c r="AT50" s="4">
        <v>0.15529264392879347</v>
      </c>
      <c r="AU50" s="4">
        <v>0.26500488486587626</v>
      </c>
      <c r="AV50" s="4">
        <v>0.42161287067297487</v>
      </c>
      <c r="AW50" s="4">
        <v>0.70143246678462134</v>
      </c>
      <c r="AX50" s="4">
        <v>0.94676572789735247</v>
      </c>
      <c r="AY50" s="4">
        <v>0.799688551218111</v>
      </c>
      <c r="AZ50" s="4">
        <v>0.96638419006357856</v>
      </c>
      <c r="BA50" s="4">
        <v>0.9116824722869582</v>
      </c>
      <c r="BB50" s="4">
        <v>0.8963927085812744</v>
      </c>
      <c r="BC50" s="4">
        <v>1.048667942275993</v>
      </c>
      <c r="BD50" s="4">
        <v>0.94083867993395076</v>
      </c>
      <c r="BE50" s="4">
        <v>1.0595382614361981</v>
      </c>
      <c r="BF50" s="4">
        <v>1.0768447141409847</v>
      </c>
      <c r="BG50" s="4">
        <v>1.1640028891702072</v>
      </c>
      <c r="BH50" s="4">
        <v>0.80326283231006301</v>
      </c>
    </row>
    <row r="51" spans="1:60" s="18" customFormat="1" x14ac:dyDescent="0.25">
      <c r="A51" s="1" t="s">
        <v>133</v>
      </c>
      <c r="B51" s="1">
        <v>5</v>
      </c>
      <c r="C51" s="2">
        <v>139.097222222222</v>
      </c>
      <c r="D51" s="1" t="s">
        <v>140</v>
      </c>
      <c r="E51" s="11">
        <v>623480627</v>
      </c>
      <c r="F51" s="5">
        <v>1.7413728314631536</v>
      </c>
      <c r="G51" s="5">
        <v>1.305807036259498</v>
      </c>
      <c r="H51" s="5">
        <v>1.6018462339329473</v>
      </c>
      <c r="I51" s="5">
        <v>0.33095019790166608</v>
      </c>
      <c r="J51" s="5">
        <v>3.9016237061094881</v>
      </c>
      <c r="K51" s="5">
        <v>2.2065365999999999E-2</v>
      </c>
      <c r="L51" s="5">
        <v>2.0980794797364664</v>
      </c>
      <c r="M51" s="5">
        <v>1.9868851956150153</v>
      </c>
      <c r="N51" s="5">
        <v>1.6892757310026754</v>
      </c>
      <c r="O51" s="5">
        <v>0.85663631226401737</v>
      </c>
      <c r="P51" s="5">
        <v>1.4830129885500565</v>
      </c>
      <c r="Q51" s="5">
        <v>1.3867068596186665</v>
      </c>
      <c r="R51" s="5">
        <v>1.4634119022053167</v>
      </c>
      <c r="S51" s="5">
        <v>1.0731105130402836</v>
      </c>
      <c r="T51" s="5">
        <v>1.2359757160447638</v>
      </c>
      <c r="U51" s="5">
        <v>1.6478603547541211</v>
      </c>
      <c r="V51" s="5">
        <v>1.4119118031396831</v>
      </c>
      <c r="W51" s="5">
        <v>1.6090365258890555</v>
      </c>
      <c r="X51" s="5">
        <v>1.7302807445586872</v>
      </c>
      <c r="Y51" s="5">
        <v>1.3920733680518194</v>
      </c>
      <c r="Z51" s="5">
        <v>1.897455558853465</v>
      </c>
      <c r="AA51" s="5">
        <v>2.0676460105274304</v>
      </c>
      <c r="AB51" s="5">
        <v>2.0710877564322918</v>
      </c>
      <c r="AC51" s="5">
        <v>1.7710580622278027</v>
      </c>
      <c r="AD51" s="5">
        <v>1.893577358100943</v>
      </c>
      <c r="AE51" s="5">
        <v>1.9294991084321313</v>
      </c>
      <c r="AF51" s="5">
        <v>2.0297225514247357</v>
      </c>
      <c r="AG51" s="5">
        <v>2.2983521811331182</v>
      </c>
      <c r="AH51" s="5">
        <v>2.4005446908976871</v>
      </c>
      <c r="AI51" s="5">
        <v>2.6136367963673091</v>
      </c>
      <c r="AJ51" s="5">
        <v>2.1380135929041137</v>
      </c>
      <c r="AK51" s="5">
        <v>3.0215476454708234</v>
      </c>
      <c r="AL51" s="5">
        <v>3.5552103509777995</v>
      </c>
      <c r="AM51" s="5">
        <v>3.2271175455065122</v>
      </c>
      <c r="AN51" s="5">
        <v>2.4369074399950263</v>
      </c>
      <c r="AO51" s="5">
        <v>3.0971164778382692</v>
      </c>
      <c r="AP51" s="5">
        <v>2.5558774406358244</v>
      </c>
      <c r="AQ51" s="5">
        <v>2.04962138849872</v>
      </c>
      <c r="AR51" s="5">
        <v>2.0281384609250446</v>
      </c>
      <c r="AS51" s="5">
        <v>2.5862761534202745</v>
      </c>
      <c r="AT51" s="5">
        <v>1.7235926017982148</v>
      </c>
      <c r="AU51" s="5">
        <v>3.557715028135374</v>
      </c>
      <c r="AV51" s="5">
        <v>3.5364183709599497</v>
      </c>
      <c r="AW51" s="5">
        <v>3.1563775234260718</v>
      </c>
      <c r="AX51" s="5">
        <v>3.0949918599005422</v>
      </c>
      <c r="AY51" s="5">
        <v>2.9269623296578335</v>
      </c>
      <c r="AZ51" s="5">
        <v>2.8162693556475218</v>
      </c>
      <c r="BA51" s="5">
        <v>2.5117268127890697</v>
      </c>
      <c r="BB51" s="5">
        <v>2.4734540751131417</v>
      </c>
      <c r="BC51" s="5">
        <v>2.4876216774844324</v>
      </c>
      <c r="BD51" s="5">
        <v>2.7040765103331434</v>
      </c>
      <c r="BE51" s="5">
        <v>2.7297273036387764</v>
      </c>
      <c r="BF51" s="5">
        <v>2.6307674835540076</v>
      </c>
      <c r="BG51" s="5">
        <v>2.6306820336336338</v>
      </c>
      <c r="BH51" s="5">
        <v>2.4561924908356643</v>
      </c>
    </row>
    <row r="52" spans="1:60" ht="12.75" customHeight="1" x14ac:dyDescent="0.25">
      <c r="A52" s="7" t="s">
        <v>10</v>
      </c>
      <c r="B52" s="7">
        <v>5</v>
      </c>
      <c r="C52" s="5">
        <v>157.64463827069099</v>
      </c>
      <c r="D52" s="7" t="s">
        <v>140</v>
      </c>
      <c r="E52" s="11">
        <v>657266563</v>
      </c>
      <c r="F52" s="5">
        <v>1.8803107674489568</v>
      </c>
      <c r="G52" s="5">
        <v>1.3397940620939341</v>
      </c>
      <c r="H52" s="5">
        <v>0.6336483162943759</v>
      </c>
      <c r="I52" s="5">
        <v>1.065464531596116</v>
      </c>
      <c r="J52" s="5">
        <v>1.780870456806837</v>
      </c>
      <c r="K52" s="5">
        <v>1.777335576</v>
      </c>
      <c r="L52" s="5">
        <v>3.5642745524102297</v>
      </c>
      <c r="M52" s="5">
        <v>1.8885795346279142</v>
      </c>
      <c r="N52" s="5">
        <v>1.998389435758027</v>
      </c>
      <c r="O52" s="5">
        <v>1.7602727609027389</v>
      </c>
      <c r="P52" s="5">
        <v>1.5052356686782311</v>
      </c>
      <c r="Q52" s="5">
        <v>1.4210866614065232</v>
      </c>
      <c r="R52" s="5">
        <v>1.2903742906502804</v>
      </c>
      <c r="S52" s="5">
        <v>1.8151785324815797</v>
      </c>
      <c r="T52" s="5">
        <v>1.6728896840239045</v>
      </c>
      <c r="U52" s="5">
        <v>1.4679561162059145</v>
      </c>
      <c r="V52" s="5">
        <v>2.2192690447284553</v>
      </c>
      <c r="W52" s="5">
        <v>2.0658941596067022</v>
      </c>
      <c r="X52" s="5">
        <v>1.8642785000900752</v>
      </c>
      <c r="Y52" s="5">
        <v>0.92689598774377246</v>
      </c>
      <c r="Z52" s="5">
        <v>1.5814822934634094</v>
      </c>
      <c r="AA52" s="5">
        <v>1.5957358818876237</v>
      </c>
      <c r="AB52" s="5">
        <v>1.6777065130587563</v>
      </c>
      <c r="AC52" s="5">
        <v>1.7506257042245565</v>
      </c>
      <c r="AD52" s="5">
        <v>1.8123092329266823</v>
      </c>
      <c r="AE52" s="5">
        <v>1.979756263585644</v>
      </c>
      <c r="AF52" s="5">
        <v>2.0106652323587735</v>
      </c>
      <c r="AG52" s="5">
        <v>2.0488632710503447</v>
      </c>
      <c r="AH52" s="5">
        <v>1.9118619762790985</v>
      </c>
      <c r="AI52" s="5">
        <v>2.0043138666818168</v>
      </c>
      <c r="AJ52" s="5">
        <v>3.1077386076881246</v>
      </c>
      <c r="AK52" s="5">
        <v>2.1388185674276246</v>
      </c>
      <c r="AL52" s="5">
        <v>1.6032798453184796</v>
      </c>
      <c r="AM52" s="5">
        <v>1.2516522511441805</v>
      </c>
      <c r="AN52" s="5">
        <v>0.44278239008744397</v>
      </c>
      <c r="AO52" s="5">
        <v>2.1397921548030857E-2</v>
      </c>
      <c r="AP52" s="5">
        <v>2.5218726898253085E-3</v>
      </c>
      <c r="AQ52" s="5">
        <v>2.4475210973880664E-2</v>
      </c>
      <c r="AR52" s="5">
        <v>3.1609458888388592E-2</v>
      </c>
      <c r="AS52" s="5">
        <v>1.4468780467344348E-2</v>
      </c>
      <c r="AT52" s="5">
        <v>3.166648394804638E-2</v>
      </c>
      <c r="AU52" s="5">
        <v>1.6532746073718301</v>
      </c>
      <c r="AV52" s="5">
        <v>2.423353088285813</v>
      </c>
      <c r="AW52" s="5">
        <v>2.758183853623529</v>
      </c>
      <c r="AX52" s="5">
        <v>3.035885729112143</v>
      </c>
      <c r="AY52" s="6">
        <v>3.5415403777992447</v>
      </c>
      <c r="AZ52" s="5">
        <v>3.3954295841265574</v>
      </c>
      <c r="BA52" s="5">
        <v>3.263289019642313</v>
      </c>
      <c r="BB52" s="5">
        <v>3.4023410880749516</v>
      </c>
      <c r="BC52" s="5">
        <v>3.8104902350155685</v>
      </c>
      <c r="BD52" s="5">
        <v>3.5861280813694179</v>
      </c>
      <c r="BE52" s="5">
        <v>3.5792108667733658</v>
      </c>
      <c r="BF52" s="5">
        <v>3.7350555357658437</v>
      </c>
      <c r="BG52" s="5">
        <v>3.682159333262625</v>
      </c>
      <c r="BH52" s="5">
        <v>3.5343878843464296</v>
      </c>
    </row>
    <row r="53" spans="1:60" ht="12.75" customHeight="1" x14ac:dyDescent="0.25">
      <c r="A53" s="7" t="s">
        <v>55</v>
      </c>
      <c r="B53" s="7">
        <v>5</v>
      </c>
      <c r="C53" s="5">
        <v>169.375</v>
      </c>
      <c r="D53" s="7" t="s">
        <v>140</v>
      </c>
      <c r="E53" s="11">
        <v>667068611</v>
      </c>
      <c r="F53" s="4">
        <v>0.63341047694065178</v>
      </c>
      <c r="G53" s="4">
        <v>0.4644096860828601</v>
      </c>
      <c r="H53" s="4">
        <v>2.0124528347265588E-3</v>
      </c>
      <c r="I53" s="4">
        <v>1.5090582999056517</v>
      </c>
      <c r="J53" s="4">
        <v>2.32060928394541</v>
      </c>
      <c r="K53" s="5">
        <v>0.90022086099999998</v>
      </c>
      <c r="L53" s="4">
        <v>3.8442542172486709</v>
      </c>
      <c r="M53" s="4">
        <v>2.4885496132618314</v>
      </c>
      <c r="N53" s="4">
        <v>2.6265830466746114</v>
      </c>
      <c r="O53" s="4">
        <v>2.4947753014292267</v>
      </c>
      <c r="P53" s="4">
        <v>1.6365351561861792</v>
      </c>
      <c r="Q53" s="4">
        <v>1.4419179540038374</v>
      </c>
      <c r="R53" s="4">
        <v>1.4333465618469758</v>
      </c>
      <c r="S53" s="4">
        <v>2.0560151999870873</v>
      </c>
      <c r="T53" s="4">
        <v>2.2948974904296686</v>
      </c>
      <c r="U53" s="4">
        <v>2.0417575578946603</v>
      </c>
      <c r="V53" s="4">
        <v>2.6924758371206763</v>
      </c>
      <c r="W53" s="4">
        <v>2.159137883277217</v>
      </c>
      <c r="X53" s="4">
        <v>2.6876505161387163</v>
      </c>
      <c r="Y53" s="4">
        <v>1.5152354863025235</v>
      </c>
      <c r="Z53" s="4">
        <v>2.2854532222795703</v>
      </c>
      <c r="AA53" s="4">
        <v>2.588240958786876</v>
      </c>
      <c r="AB53" s="4">
        <v>2.5218884475577914</v>
      </c>
      <c r="AC53" s="4">
        <v>2.4778553420057188</v>
      </c>
      <c r="AD53" s="4">
        <v>2.8735664843099316</v>
      </c>
      <c r="AE53" s="4">
        <v>2.8285885435303042</v>
      </c>
      <c r="AF53" s="4">
        <v>2.7681072929544075</v>
      </c>
      <c r="AG53" s="4">
        <v>2.684195686727747</v>
      </c>
      <c r="AH53" s="4">
        <v>2.3054016483885724</v>
      </c>
      <c r="AI53" s="4">
        <v>2.3474419700249047</v>
      </c>
      <c r="AJ53" s="4">
        <v>3.5692847993123555</v>
      </c>
      <c r="AK53" s="4">
        <v>2.6800824508062537</v>
      </c>
      <c r="AL53" s="4">
        <v>2.332654658303611</v>
      </c>
      <c r="AM53" s="4">
        <v>2.1521554341384919</v>
      </c>
      <c r="AN53" s="4">
        <v>0.59481459972689921</v>
      </c>
      <c r="AO53" s="4">
        <v>0.2973555976622832</v>
      </c>
      <c r="AP53" s="4">
        <v>8.5137770265009557E-2</v>
      </c>
      <c r="AQ53" s="4">
        <v>0.11327747266908497</v>
      </c>
      <c r="AR53" s="4">
        <v>0.53833068923947525</v>
      </c>
      <c r="AS53" s="4">
        <v>0.140737029716754</v>
      </c>
      <c r="AT53" s="4">
        <v>0.57296616514265508</v>
      </c>
      <c r="AU53" s="4">
        <v>2.7584326745854666</v>
      </c>
      <c r="AV53" s="4">
        <v>3.6437299721446976</v>
      </c>
      <c r="AW53" s="6">
        <v>3.7523649440265365</v>
      </c>
      <c r="AX53" s="6">
        <v>3.841466778837769</v>
      </c>
      <c r="AY53" s="6">
        <v>4.0993707512476858</v>
      </c>
      <c r="AZ53" s="6">
        <v>4.2093744864636458</v>
      </c>
      <c r="BA53" s="4">
        <v>3.4900973007936456</v>
      </c>
      <c r="BB53" s="4">
        <v>3.6443507775819555</v>
      </c>
      <c r="BC53" s="6">
        <v>4.3283999541955662</v>
      </c>
      <c r="BD53" s="6">
        <v>4.1200214805820723</v>
      </c>
      <c r="BE53" s="6">
        <v>3.9397491126248885</v>
      </c>
      <c r="BF53" s="4">
        <v>3.9490005565429898</v>
      </c>
      <c r="BG53" s="6">
        <v>4.1027286834976948</v>
      </c>
      <c r="BH53" s="4">
        <v>3.2517077932203104</v>
      </c>
    </row>
    <row r="54" spans="1:60" x14ac:dyDescent="0.25">
      <c r="A54" s="7" t="s">
        <v>54</v>
      </c>
      <c r="B54" s="7">
        <v>6</v>
      </c>
      <c r="C54" s="5">
        <v>24.504249291784699</v>
      </c>
      <c r="D54" s="7" t="s">
        <v>140</v>
      </c>
      <c r="E54" s="11" t="s">
        <v>4</v>
      </c>
      <c r="F54" s="4">
        <v>0.78793025858065158</v>
      </c>
      <c r="G54" s="4">
        <v>1.1976101109284107</v>
      </c>
      <c r="H54" s="4">
        <v>1.6418716460665863</v>
      </c>
      <c r="I54" s="4">
        <v>2.1012382119417596</v>
      </c>
      <c r="J54" s="4">
        <v>0.55204746914310432</v>
      </c>
      <c r="K54" s="5">
        <v>1.889589856</v>
      </c>
      <c r="L54" s="4">
        <v>3.26750531861977</v>
      </c>
      <c r="M54" s="4">
        <v>0.10366487311373798</v>
      </c>
      <c r="N54" s="4">
        <v>9.0673733122068972E-2</v>
      </c>
      <c r="O54" s="4">
        <v>0.13831747042554707</v>
      </c>
      <c r="P54" s="4">
        <v>0.31108114735827763</v>
      </c>
      <c r="Q54" s="4">
        <v>3.5991074002484497E-2</v>
      </c>
      <c r="R54" s="4">
        <v>2.0125657205606454E-2</v>
      </c>
      <c r="S54" s="4">
        <v>1.4251554621777929E-2</v>
      </c>
      <c r="T54" s="4">
        <v>4.4211317816069719E-2</v>
      </c>
      <c r="U54" s="4">
        <v>0.15275531276938459</v>
      </c>
      <c r="V54" s="4">
        <v>0.16827030570388513</v>
      </c>
      <c r="W54" s="4">
        <v>0.16838970454581309</v>
      </c>
      <c r="X54" s="4">
        <v>0.29796694350584058</v>
      </c>
      <c r="Y54" s="4">
        <v>6.6906587164155762E-2</v>
      </c>
      <c r="Z54" s="4">
        <v>0.37907632230792376</v>
      </c>
      <c r="AA54" s="4">
        <v>0.34642730626010776</v>
      </c>
      <c r="AB54" s="4">
        <v>0.5083169713774085</v>
      </c>
      <c r="AC54" s="4">
        <v>0.60584317646955932</v>
      </c>
      <c r="AD54" s="4">
        <v>0.64763194937705226</v>
      </c>
      <c r="AE54" s="4">
        <v>0.73122580831945505</v>
      </c>
      <c r="AF54" s="4">
        <v>0.87162714769809679</v>
      </c>
      <c r="AG54" s="4">
        <v>1.072538021224172</v>
      </c>
      <c r="AH54" s="4">
        <v>0.88591468777437432</v>
      </c>
      <c r="AI54" s="4">
        <v>1.1013398107134171</v>
      </c>
      <c r="AJ54" s="4">
        <v>1.1960764256038381</v>
      </c>
      <c r="AK54" s="4">
        <v>1.0251923199681239</v>
      </c>
      <c r="AL54" s="4">
        <v>0.65214074326019211</v>
      </c>
      <c r="AM54" s="4">
        <v>0.73618559109970283</v>
      </c>
      <c r="AN54" s="4">
        <v>0.30696968486535736</v>
      </c>
      <c r="AO54" s="4">
        <v>2.0386980987777057E-2</v>
      </c>
      <c r="AP54" s="4">
        <v>0.5128053916061347</v>
      </c>
      <c r="AQ54" s="4">
        <v>0.31031546857433739</v>
      </c>
      <c r="AR54" s="4">
        <v>0.74480926877153064</v>
      </c>
      <c r="AS54" s="4">
        <v>0.59339195244712628</v>
      </c>
      <c r="AT54" s="4">
        <v>0.53998619744626652</v>
      </c>
      <c r="AU54" s="4">
        <v>1.2179326736204577</v>
      </c>
      <c r="AV54" s="4">
        <v>2.2309568021855002</v>
      </c>
      <c r="AW54" s="4">
        <v>2.8561909894735389</v>
      </c>
      <c r="AX54" s="4">
        <v>3.3852506864700724</v>
      </c>
      <c r="AY54" s="4">
        <v>3.2853400165772308</v>
      </c>
      <c r="AZ54" s="4">
        <v>3.1680410680360578</v>
      </c>
      <c r="BA54" s="4">
        <v>3.0497547472990321</v>
      </c>
      <c r="BB54" s="4">
        <v>2.904959533743563</v>
      </c>
      <c r="BC54" s="4">
        <v>2.970015588120599</v>
      </c>
      <c r="BD54" s="4">
        <v>3.1514972896210534</v>
      </c>
      <c r="BE54" s="4">
        <v>3.2782691259229004</v>
      </c>
      <c r="BF54" s="4">
        <v>3.2955793853430744</v>
      </c>
      <c r="BG54" s="4">
        <v>3.00349907494433</v>
      </c>
      <c r="BH54" s="6">
        <v>3.8546352843048677</v>
      </c>
    </row>
    <row r="55" spans="1:60" ht="12.75" customHeight="1" x14ac:dyDescent="0.25">
      <c r="A55" s="7" t="s">
        <v>20</v>
      </c>
      <c r="B55" s="7">
        <v>6</v>
      </c>
      <c r="C55" s="5">
        <v>30.099150141643101</v>
      </c>
      <c r="D55" s="7" t="s">
        <v>140</v>
      </c>
      <c r="E55" s="11">
        <v>22239874</v>
      </c>
      <c r="F55" s="6">
        <v>3.5880532115141852</v>
      </c>
      <c r="G55" s="6">
        <v>5.8001540072216153</v>
      </c>
      <c r="H55" s="6">
        <v>5.6156104441547852</v>
      </c>
      <c r="I55" s="4">
        <v>2.2320426234142117</v>
      </c>
      <c r="J55" s="4">
        <v>0.65318692650024568</v>
      </c>
      <c r="K55" s="5">
        <v>0.83804539600000005</v>
      </c>
      <c r="L55" s="4">
        <v>2.1518249497853952</v>
      </c>
      <c r="M55" s="4">
        <v>8.9479552541509952E-2</v>
      </c>
      <c r="N55" s="4">
        <v>2.15203133745452E-2</v>
      </c>
      <c r="O55" s="4">
        <v>0.21794118543303465</v>
      </c>
      <c r="P55" s="4">
        <v>0.34244506967941113</v>
      </c>
      <c r="Q55" s="4">
        <v>0.40243376075503273</v>
      </c>
      <c r="R55" s="4">
        <v>0.43209148921442231</v>
      </c>
      <c r="S55" s="4">
        <v>0.54333263767973017</v>
      </c>
      <c r="T55" s="4">
        <v>0.81645155623574317</v>
      </c>
      <c r="U55" s="4">
        <v>0.88395831554245241</v>
      </c>
      <c r="V55" s="4">
        <v>0.87038870554992442</v>
      </c>
      <c r="W55" s="4">
        <v>0.92929228062959623</v>
      </c>
      <c r="X55" s="4">
        <v>0.85175929944947837</v>
      </c>
      <c r="Y55" s="4">
        <v>0.93660400806654487</v>
      </c>
      <c r="Z55" s="4">
        <v>1.2368526151752313</v>
      </c>
      <c r="AA55" s="4">
        <v>1.1004993678616803</v>
      </c>
      <c r="AB55" s="4">
        <v>1.1989879746492866</v>
      </c>
      <c r="AC55" s="4">
        <v>1.3744158712343379</v>
      </c>
      <c r="AD55" s="4">
        <v>1.3311945897940285</v>
      </c>
      <c r="AE55" s="4">
        <v>1.4195538472819806</v>
      </c>
      <c r="AF55" s="4">
        <v>1.436490560955382</v>
      </c>
      <c r="AG55" s="4">
        <v>1.5243358151791184</v>
      </c>
      <c r="AH55" s="4">
        <v>1.5887923750185902</v>
      </c>
      <c r="AI55" s="4">
        <v>1.726669081244707</v>
      </c>
      <c r="AJ55" s="4">
        <v>1.7560241821297884</v>
      </c>
      <c r="AK55" s="4">
        <v>1.3535774206811348</v>
      </c>
      <c r="AL55" s="4">
        <v>0.92156763280098164</v>
      </c>
      <c r="AM55" s="4">
        <v>0.28246834859719766</v>
      </c>
      <c r="AN55" s="4">
        <v>4.0031413980988056E-2</v>
      </c>
      <c r="AO55" s="4">
        <v>0.19645295436189347</v>
      </c>
      <c r="AP55" s="4">
        <v>0.22027704582480168</v>
      </c>
      <c r="AQ55" s="4">
        <v>0.36220082911159984</v>
      </c>
      <c r="AR55" s="4">
        <v>0.26759433401798605</v>
      </c>
      <c r="AS55" s="4">
        <v>0.25685099186990751</v>
      </c>
      <c r="AT55" s="4">
        <v>0.24124295331149909</v>
      </c>
      <c r="AU55" s="4">
        <v>1.7077243103851683E-2</v>
      </c>
      <c r="AV55" s="4">
        <v>0.19119848402086537</v>
      </c>
      <c r="AW55" s="4">
        <v>0.55557148046601712</v>
      </c>
      <c r="AX55" s="4">
        <v>0.73039178640574842</v>
      </c>
      <c r="AY55" s="4">
        <v>1.0290557031655763</v>
      </c>
      <c r="AZ55" s="4">
        <v>1.1815680413131662</v>
      </c>
      <c r="BA55" s="4">
        <v>1.3652437298339919</v>
      </c>
      <c r="BB55" s="4">
        <v>1.5138881053478874</v>
      </c>
      <c r="BC55" s="4">
        <v>1.5734329582817785</v>
      </c>
      <c r="BD55" s="4">
        <v>1.5696326164152443</v>
      </c>
      <c r="BE55" s="4">
        <v>1.5803307471794885</v>
      </c>
      <c r="BF55" s="4">
        <v>1.6170702455210628</v>
      </c>
      <c r="BG55" s="4">
        <v>1.5983312548554398</v>
      </c>
      <c r="BH55" s="4">
        <v>1.3656946195489292</v>
      </c>
    </row>
    <row r="56" spans="1:60" x14ac:dyDescent="0.25">
      <c r="A56" s="1" t="s">
        <v>19</v>
      </c>
      <c r="B56" s="1">
        <v>6</v>
      </c>
      <c r="C56" s="2">
        <v>30.099150141643101</v>
      </c>
      <c r="D56" s="1" t="s">
        <v>130</v>
      </c>
      <c r="E56" s="11">
        <v>22584391</v>
      </c>
      <c r="F56" s="4">
        <v>2.5779582848010394</v>
      </c>
      <c r="G56" s="6">
        <v>3.6446774974583716</v>
      </c>
      <c r="H56" s="6">
        <v>3.4071627155214093</v>
      </c>
      <c r="I56" s="4">
        <v>2.2507627070803142</v>
      </c>
      <c r="J56" s="4">
        <v>0.4983116646130818</v>
      </c>
      <c r="K56" s="5">
        <v>0.93457144000000003</v>
      </c>
      <c r="L56" s="4">
        <v>1.4743513393534868</v>
      </c>
      <c r="M56" s="4">
        <v>6.4934717927270333E-2</v>
      </c>
      <c r="N56" s="4">
        <v>6.2194008263461484E-2</v>
      </c>
      <c r="O56" s="4">
        <v>0.2639621573872627</v>
      </c>
      <c r="P56" s="4">
        <v>0.3925687543778727</v>
      </c>
      <c r="Q56" s="4">
        <v>0.47976630688670485</v>
      </c>
      <c r="R56" s="4">
        <v>0.49802647173865339</v>
      </c>
      <c r="S56" s="4">
        <v>0.56845537925356948</v>
      </c>
      <c r="T56" s="4">
        <v>0.83882025679253636</v>
      </c>
      <c r="U56" s="4">
        <v>0.81708443498138139</v>
      </c>
      <c r="V56" s="4">
        <v>0.97415199183177992</v>
      </c>
      <c r="W56" s="4">
        <v>0.97943458320914512</v>
      </c>
      <c r="X56" s="4">
        <v>0.94613604587464817</v>
      </c>
      <c r="Y56" s="4">
        <v>0.81762300111958319</v>
      </c>
      <c r="Z56" s="4">
        <v>1.0761052370547428</v>
      </c>
      <c r="AA56" s="4">
        <v>1.0545271920471762</v>
      </c>
      <c r="AB56" s="4">
        <v>1.0862744899464549</v>
      </c>
      <c r="AC56" s="4">
        <v>1.3386471672424529</v>
      </c>
      <c r="AD56" s="4">
        <v>1.1782957425720839</v>
      </c>
      <c r="AE56" s="4">
        <v>1.3811067276214373</v>
      </c>
      <c r="AF56" s="4">
        <v>1.1622981317293448</v>
      </c>
      <c r="AG56" s="4">
        <v>1.3119185463291376</v>
      </c>
      <c r="AH56" s="4">
        <v>1.2979127299627753</v>
      </c>
      <c r="AI56" s="4">
        <v>1.3244122397870353</v>
      </c>
      <c r="AJ56" s="4">
        <v>1.529829075294928</v>
      </c>
      <c r="AK56" s="4">
        <v>1.2367395332956117</v>
      </c>
      <c r="AL56" s="4">
        <v>0.66363069700543453</v>
      </c>
      <c r="AM56" s="4">
        <v>0.17914678838560316</v>
      </c>
      <c r="AN56" s="4">
        <v>0.21265191368013653</v>
      </c>
      <c r="AO56" s="4">
        <v>0.51175431251524095</v>
      </c>
      <c r="AP56" s="4">
        <v>0.36381412028189686</v>
      </c>
      <c r="AQ56" s="4">
        <v>0.55287195233869424</v>
      </c>
      <c r="AR56" s="4">
        <v>0.32557501288947305</v>
      </c>
      <c r="AS56" s="4">
        <v>0.30319041152016085</v>
      </c>
      <c r="AT56" s="4">
        <v>0.13172006336558947</v>
      </c>
      <c r="AU56" s="4">
        <v>5.0731790068789244E-2</v>
      </c>
      <c r="AV56" s="4">
        <v>9.677501945863104E-2</v>
      </c>
      <c r="AW56" s="4">
        <v>0.42165894490049138</v>
      </c>
      <c r="AX56" s="4">
        <v>0.62991063041959494</v>
      </c>
      <c r="AY56" s="4">
        <v>0.75678864823908532</v>
      </c>
      <c r="AZ56" s="4">
        <v>0.88457151695917702</v>
      </c>
      <c r="BA56" s="4">
        <v>0.93274965084080874</v>
      </c>
      <c r="BB56" s="4">
        <v>0.99226778228682455</v>
      </c>
      <c r="BC56" s="4">
        <v>1.0896810963974091</v>
      </c>
      <c r="BD56" s="4">
        <v>1.0556882953417859</v>
      </c>
      <c r="BE56" s="4">
        <v>1.0528562465438753</v>
      </c>
      <c r="BF56" s="4">
        <v>1.116108480282779</v>
      </c>
      <c r="BG56" s="4">
        <v>1.0784409033552727</v>
      </c>
      <c r="BH56" s="4">
        <v>0.9407571906913802</v>
      </c>
    </row>
    <row r="57" spans="1:60" x14ac:dyDescent="0.25">
      <c r="A57" s="1" t="s">
        <v>27</v>
      </c>
      <c r="B57" s="1">
        <v>6</v>
      </c>
      <c r="C57" s="2">
        <v>30.240793201133101</v>
      </c>
      <c r="D57" s="1" t="s">
        <v>140</v>
      </c>
      <c r="E57" s="11">
        <v>22810044</v>
      </c>
      <c r="F57" s="6">
        <v>3.5880532115141852</v>
      </c>
      <c r="G57" s="6">
        <v>5.8001540072216153</v>
      </c>
      <c r="H57" s="6">
        <v>5.6156104441547852</v>
      </c>
      <c r="I57" s="4">
        <v>2.2320426234142117</v>
      </c>
      <c r="J57" s="4">
        <v>0.65318692650024568</v>
      </c>
      <c r="K57" s="5">
        <v>0.83804539600000005</v>
      </c>
      <c r="L57" s="4">
        <v>2.1518249497853952</v>
      </c>
      <c r="M57" s="4">
        <v>8.9479552541509952E-2</v>
      </c>
      <c r="N57" s="4">
        <v>2.15203133745452E-2</v>
      </c>
      <c r="O57" s="4">
        <v>0.21794118543303465</v>
      </c>
      <c r="P57" s="4">
        <v>0.34244506967941113</v>
      </c>
      <c r="Q57" s="4">
        <v>0.40243376075503273</v>
      </c>
      <c r="R57" s="4">
        <v>0.43209148921442231</v>
      </c>
      <c r="S57" s="4">
        <v>0.54333263767973017</v>
      </c>
      <c r="T57" s="4">
        <v>0.81645155623574317</v>
      </c>
      <c r="U57" s="4">
        <v>0.88395831554245241</v>
      </c>
      <c r="V57" s="4">
        <v>0.87038870554992442</v>
      </c>
      <c r="W57" s="4">
        <v>0.92929228062959623</v>
      </c>
      <c r="X57" s="4">
        <v>0.85175929944947837</v>
      </c>
      <c r="Y57" s="4">
        <v>0.93660400806654487</v>
      </c>
      <c r="Z57" s="4">
        <v>1.2368526151752313</v>
      </c>
      <c r="AA57" s="4">
        <v>1.1004993678616803</v>
      </c>
      <c r="AB57" s="4">
        <v>1.1989879746492866</v>
      </c>
      <c r="AC57" s="4">
        <v>1.3744158712343379</v>
      </c>
      <c r="AD57" s="4">
        <v>1.3311945897940285</v>
      </c>
      <c r="AE57" s="4">
        <v>1.4195538472819806</v>
      </c>
      <c r="AF57" s="4">
        <v>1.436490560955382</v>
      </c>
      <c r="AG57" s="4">
        <v>1.5243358151791184</v>
      </c>
      <c r="AH57" s="4">
        <v>1.5887923750185902</v>
      </c>
      <c r="AI57" s="4">
        <v>1.726669081244707</v>
      </c>
      <c r="AJ57" s="4">
        <v>1.7560241821297884</v>
      </c>
      <c r="AK57" s="4">
        <v>1.3535774206811348</v>
      </c>
      <c r="AL57" s="4">
        <v>0.92156763280098164</v>
      </c>
      <c r="AM57" s="4">
        <v>0.28246834859719766</v>
      </c>
      <c r="AN57" s="4">
        <v>4.0031413980988056E-2</v>
      </c>
      <c r="AO57" s="4">
        <v>0.19645295436189347</v>
      </c>
      <c r="AP57" s="4">
        <v>0.22027704582480168</v>
      </c>
      <c r="AQ57" s="4">
        <v>0.36220082911159984</v>
      </c>
      <c r="AR57" s="4">
        <v>0.26759433401798605</v>
      </c>
      <c r="AS57" s="4">
        <v>0.25685099186990751</v>
      </c>
      <c r="AT57" s="4">
        <v>0.24124295331149909</v>
      </c>
      <c r="AU57" s="4">
        <v>1.7077243103851683E-2</v>
      </c>
      <c r="AV57" s="4">
        <v>0.19119848402086537</v>
      </c>
      <c r="AW57" s="4">
        <v>0.55557148046601712</v>
      </c>
      <c r="AX57" s="4">
        <v>0.73039178640574842</v>
      </c>
      <c r="AY57" s="4">
        <v>1.0290557031655763</v>
      </c>
      <c r="AZ57" s="4">
        <v>1.1815680413131662</v>
      </c>
      <c r="BA57" s="4">
        <v>1.3652437298339919</v>
      </c>
      <c r="BB57" s="4">
        <v>1.5138881053478874</v>
      </c>
      <c r="BC57" s="4">
        <v>1.5734329582817785</v>
      </c>
      <c r="BD57" s="4">
        <v>1.5696326164152443</v>
      </c>
      <c r="BE57" s="4">
        <v>1.5803307471794885</v>
      </c>
      <c r="BF57" s="4">
        <v>1.6170702455210628</v>
      </c>
      <c r="BG57" s="4">
        <v>1.5983312548554398</v>
      </c>
      <c r="BH57" s="4">
        <v>1.3656946195489292</v>
      </c>
    </row>
    <row r="58" spans="1:60" x14ac:dyDescent="0.25">
      <c r="A58" s="1" t="s">
        <v>59</v>
      </c>
      <c r="B58" s="1">
        <v>6</v>
      </c>
      <c r="C58" s="2">
        <v>55.028328611897997</v>
      </c>
      <c r="D58" s="1" t="s">
        <v>140</v>
      </c>
      <c r="E58" s="11">
        <v>357492292</v>
      </c>
      <c r="F58" s="4">
        <v>2.0979584294885223</v>
      </c>
      <c r="G58" s="6">
        <v>3.4973130149375806</v>
      </c>
      <c r="H58" s="4">
        <v>2.4431679361109264</v>
      </c>
      <c r="I58" s="4">
        <v>2.6527691955430655</v>
      </c>
      <c r="J58" s="4">
        <v>0.90964433488496887</v>
      </c>
      <c r="K58" s="5">
        <v>0.67235347999999995</v>
      </c>
      <c r="L58" s="4">
        <v>2.8653436411234439</v>
      </c>
      <c r="M58" s="4">
        <v>0.89745068150418161</v>
      </c>
      <c r="N58" s="4">
        <v>1.2653179117384414</v>
      </c>
      <c r="O58" s="4">
        <v>1.6219723701789956</v>
      </c>
      <c r="P58" s="4">
        <v>1.0888630445972265</v>
      </c>
      <c r="Q58" s="4">
        <v>1.3945802111880401</v>
      </c>
      <c r="R58" s="4">
        <v>1.0355483572202644</v>
      </c>
      <c r="S58" s="4">
        <v>1.1740857391095456</v>
      </c>
      <c r="T58" s="4">
        <v>1.2727402470083573</v>
      </c>
      <c r="U58" s="4">
        <v>1.5687531214725712</v>
      </c>
      <c r="V58" s="4">
        <v>1.5891651966723559</v>
      </c>
      <c r="W58" s="4">
        <v>1.5956695909104608</v>
      </c>
      <c r="X58" s="4">
        <v>1.540434015415215</v>
      </c>
      <c r="Y58" s="4">
        <v>1.2496463761001784</v>
      </c>
      <c r="Z58" s="4">
        <v>1.8731095291209783</v>
      </c>
      <c r="AA58" s="4">
        <v>2.0479000988509592</v>
      </c>
      <c r="AB58" s="4">
        <v>2.0263496699595347</v>
      </c>
      <c r="AC58" s="4">
        <v>1.9549436655621109</v>
      </c>
      <c r="AD58" s="4">
        <v>2.0685267424645262</v>
      </c>
      <c r="AE58" s="4">
        <v>2.1060784158986907</v>
      </c>
      <c r="AF58" s="4">
        <v>1.8520413000522482</v>
      </c>
      <c r="AG58" s="4">
        <v>1.7707330566064226</v>
      </c>
      <c r="AH58" s="4">
        <v>1.8244706486617817</v>
      </c>
      <c r="AI58" s="4">
        <v>1.6869429466328902</v>
      </c>
      <c r="AJ58" s="4">
        <v>2.2182871332132112</v>
      </c>
      <c r="AK58" s="4">
        <v>1.652936701439107</v>
      </c>
      <c r="AL58" s="4">
        <v>1.1311776940124176</v>
      </c>
      <c r="AM58" s="4">
        <v>0.62793599133562139</v>
      </c>
      <c r="AN58" s="4">
        <v>0.13566211597449421</v>
      </c>
      <c r="AO58" s="4">
        <v>6.6381107366488237E-2</v>
      </c>
      <c r="AP58" s="4">
        <v>0.29238974381760752</v>
      </c>
      <c r="AQ58" s="4">
        <v>0.30735225650086334</v>
      </c>
      <c r="AR58" s="4">
        <v>3.8034351685921099E-2</v>
      </c>
      <c r="AS58" s="4">
        <v>6.2686083666485606E-2</v>
      </c>
      <c r="AT58" s="4">
        <v>0.38487512397193063</v>
      </c>
      <c r="AU58" s="4">
        <v>1.193060139912578</v>
      </c>
      <c r="AV58" s="4">
        <v>1.4331253839755742</v>
      </c>
      <c r="AW58" s="4">
        <v>1.5998518384794529</v>
      </c>
      <c r="AX58" s="4">
        <v>1.6137043997240277</v>
      </c>
      <c r="AY58" s="4">
        <v>2.0535632939309818</v>
      </c>
      <c r="AZ58" s="4">
        <v>2.2748536934043098</v>
      </c>
      <c r="BA58" s="4">
        <v>2.2589962144529467</v>
      </c>
      <c r="BB58" s="4">
        <v>2.2835519434630491</v>
      </c>
      <c r="BC58" s="4">
        <v>2.3145180489888371</v>
      </c>
      <c r="BD58" s="4">
        <v>2.5277226778238702</v>
      </c>
      <c r="BE58" s="4">
        <v>2.4562776135244193</v>
      </c>
      <c r="BF58" s="4">
        <v>2.3352885705183564</v>
      </c>
      <c r="BG58" s="4">
        <v>2.4562148635332028</v>
      </c>
      <c r="BH58" s="4">
        <v>3.1159539520396438</v>
      </c>
    </row>
    <row r="59" spans="1:60" x14ac:dyDescent="0.25">
      <c r="A59" s="1" t="s">
        <v>52</v>
      </c>
      <c r="B59" s="1">
        <v>6</v>
      </c>
      <c r="C59" s="2">
        <v>55.028328611897997</v>
      </c>
      <c r="D59" s="1" t="s">
        <v>140</v>
      </c>
      <c r="E59" s="11">
        <v>360336441</v>
      </c>
      <c r="F59" s="4">
        <v>2.6876952490123527</v>
      </c>
      <c r="G59" s="6">
        <v>3.527017374869359</v>
      </c>
      <c r="H59" s="4">
        <v>2.6947977200732254</v>
      </c>
      <c r="I59" s="4">
        <v>2.6113746981718475</v>
      </c>
      <c r="J59" s="4">
        <v>0.94511538635116021</v>
      </c>
      <c r="K59" s="5">
        <v>0.30504861</v>
      </c>
      <c r="L59" s="4">
        <v>2.4560258794181116</v>
      </c>
      <c r="M59" s="4">
        <v>0.78614985900311163</v>
      </c>
      <c r="N59" s="4">
        <v>1.0622706384350671</v>
      </c>
      <c r="O59" s="4">
        <v>1.6570958531361166</v>
      </c>
      <c r="P59" s="4">
        <v>1.1720656230764865</v>
      </c>
      <c r="Q59" s="4">
        <v>1.4003128888927285</v>
      </c>
      <c r="R59" s="4">
        <v>1.0140688339323338</v>
      </c>
      <c r="S59" s="4">
        <v>1.2143808443263351</v>
      </c>
      <c r="T59" s="4">
        <v>1.2980700328204817</v>
      </c>
      <c r="U59" s="4">
        <v>1.645633139825377</v>
      </c>
      <c r="V59" s="4">
        <v>1.5051078010749026</v>
      </c>
      <c r="W59" s="4">
        <v>1.4079043926363675</v>
      </c>
      <c r="X59" s="4">
        <v>1.4931472636859469</v>
      </c>
      <c r="Y59" s="4">
        <v>1.1992107605313904</v>
      </c>
      <c r="Z59" s="4">
        <v>1.7245759148369169</v>
      </c>
      <c r="AA59" s="4">
        <v>1.9637528178483363</v>
      </c>
      <c r="AB59" s="4">
        <v>1.9727164458710933</v>
      </c>
      <c r="AC59" s="4">
        <v>1.9178054097813828</v>
      </c>
      <c r="AD59" s="4">
        <v>2.0550054791317685</v>
      </c>
      <c r="AE59" s="4">
        <v>2.296715200729881</v>
      </c>
      <c r="AF59" s="4">
        <v>2.0284983195951924</v>
      </c>
      <c r="AG59" s="4">
        <v>1.9485961646253513</v>
      </c>
      <c r="AH59" s="4">
        <v>2.0049050552672347</v>
      </c>
      <c r="AI59" s="4">
        <v>1.8657506880363717</v>
      </c>
      <c r="AJ59" s="4">
        <v>2.2697672725421847</v>
      </c>
      <c r="AK59" s="4">
        <v>1.5472887817628813</v>
      </c>
      <c r="AL59" s="4">
        <v>0.99580507357148174</v>
      </c>
      <c r="AM59" s="4">
        <v>0.50488900590290398</v>
      </c>
      <c r="AN59" s="4">
        <v>9.9265963984661504E-2</v>
      </c>
      <c r="AO59" s="4">
        <v>1.662010793415717E-3</v>
      </c>
      <c r="AP59" s="4">
        <v>0.24661339249594</v>
      </c>
      <c r="AQ59" s="4">
        <v>0.16963487936812355</v>
      </c>
      <c r="AR59" s="4">
        <v>5.886461370531041E-2</v>
      </c>
      <c r="AS59" s="4">
        <v>0.19476311096418358</v>
      </c>
      <c r="AT59" s="4">
        <v>0.53576333135040777</v>
      </c>
      <c r="AU59" s="4">
        <v>1.1191693744440609</v>
      </c>
      <c r="AV59" s="4">
        <v>1.2913945655586734</v>
      </c>
      <c r="AW59" s="4">
        <v>1.5098584157617438</v>
      </c>
      <c r="AX59" s="4">
        <v>1.4908222408876963</v>
      </c>
      <c r="AY59" s="4">
        <v>1.8252500638976867</v>
      </c>
      <c r="AZ59" s="4">
        <v>2.0489163750501636</v>
      </c>
      <c r="BA59" s="4">
        <v>1.9301859620289576</v>
      </c>
      <c r="BB59" s="4">
        <v>1.9539955614153763</v>
      </c>
      <c r="BC59" s="4">
        <v>2.0766706767254157</v>
      </c>
      <c r="BD59" s="4">
        <v>2.2637303789970584</v>
      </c>
      <c r="BE59" s="4">
        <v>2.1850636257652392</v>
      </c>
      <c r="BF59" s="4">
        <v>2.0412826745810078</v>
      </c>
      <c r="BG59" s="4">
        <v>2.0875781456734197</v>
      </c>
      <c r="BH59" s="4">
        <v>2.9585434663707573</v>
      </c>
    </row>
    <row r="60" spans="1:60" x14ac:dyDescent="0.25">
      <c r="A60" s="1" t="s">
        <v>50</v>
      </c>
      <c r="B60" s="1">
        <v>6</v>
      </c>
      <c r="C60" s="2">
        <v>55.028328611897997</v>
      </c>
      <c r="D60" s="1" t="s">
        <v>140</v>
      </c>
      <c r="E60" s="11">
        <v>385258766</v>
      </c>
      <c r="F60" s="4">
        <v>0.89935989492480772</v>
      </c>
      <c r="G60" s="4">
        <v>0.91964221239166366</v>
      </c>
      <c r="H60" s="4">
        <v>0.56071632293306406</v>
      </c>
      <c r="I60" s="6">
        <v>4.1487791226965349</v>
      </c>
      <c r="J60" s="4">
        <v>0.45389841481894527</v>
      </c>
      <c r="K60" s="5">
        <v>1.3572117370000001</v>
      </c>
      <c r="L60" s="4">
        <v>1.2073046396736136</v>
      </c>
      <c r="M60" s="4">
        <v>0.4988504693752368</v>
      </c>
      <c r="N60" s="4">
        <v>0.7677960895217748</v>
      </c>
      <c r="O60" s="4">
        <v>0.50437173956090786</v>
      </c>
      <c r="P60" s="4">
        <v>0.6020647617928393</v>
      </c>
      <c r="Q60" s="4">
        <v>0.74841562154321406</v>
      </c>
      <c r="R60" s="4">
        <v>0.98896584397922849</v>
      </c>
      <c r="S60" s="4">
        <v>1.3886976999322871</v>
      </c>
      <c r="T60" s="4">
        <v>1.3945153497405249</v>
      </c>
      <c r="U60" s="4">
        <v>1.3502210751468882</v>
      </c>
      <c r="V60" s="4">
        <v>1.6829714787904795</v>
      </c>
      <c r="W60" s="4">
        <v>1.3134343390435272</v>
      </c>
      <c r="X60" s="4">
        <v>1.5290714802558734</v>
      </c>
      <c r="Y60" s="4">
        <v>1.274334543033488</v>
      </c>
      <c r="Z60" s="4">
        <v>1.5764469725885246</v>
      </c>
      <c r="AA60" s="4">
        <v>1.9043380123460791</v>
      </c>
      <c r="AB60" s="4">
        <v>1.9994711093354238</v>
      </c>
      <c r="AC60" s="4">
        <v>1.8952494686980867</v>
      </c>
      <c r="AD60" s="4">
        <v>2.2360539722177957</v>
      </c>
      <c r="AE60" s="4">
        <v>1.9777419780315062</v>
      </c>
      <c r="AF60" s="4">
        <v>1.9812914203214078</v>
      </c>
      <c r="AG60" s="4">
        <v>1.8624013443601493</v>
      </c>
      <c r="AH60" s="4">
        <v>1.6018745632253368</v>
      </c>
      <c r="AI60" s="4">
        <v>1.5380170593452152</v>
      </c>
      <c r="AJ60" s="4">
        <v>1.647551865120398</v>
      </c>
      <c r="AK60" s="4">
        <v>0.96095331925181748</v>
      </c>
      <c r="AL60" s="4">
        <v>0.53013177371420439</v>
      </c>
      <c r="AM60" s="4">
        <v>5.9895343859015647E-2</v>
      </c>
      <c r="AN60" s="4">
        <v>0.49464935449221992</v>
      </c>
      <c r="AO60" s="4">
        <v>1.0970253743209526</v>
      </c>
      <c r="AP60" s="4">
        <v>1.5617190214022219</v>
      </c>
      <c r="AQ60" s="4">
        <v>0.82689467685644735</v>
      </c>
      <c r="AR60" s="4">
        <v>0.58280107053312158</v>
      </c>
      <c r="AS60" s="4">
        <v>0.18922495523540031</v>
      </c>
      <c r="AT60" s="4">
        <v>0.25009771898120636</v>
      </c>
      <c r="AU60" s="4">
        <v>1.0008169765889461</v>
      </c>
      <c r="AV60" s="4">
        <v>1.0380549682953377</v>
      </c>
      <c r="AW60" s="4">
        <v>1.1735546561443417</v>
      </c>
      <c r="AX60" s="4">
        <v>1.0889516258947474</v>
      </c>
      <c r="AY60" s="4">
        <v>1.1663403322863071</v>
      </c>
      <c r="AZ60" s="4">
        <v>1.2479496117212678</v>
      </c>
      <c r="BA60" s="4">
        <v>0.95419984734348429</v>
      </c>
      <c r="BB60" s="4">
        <v>1.1833523123722545</v>
      </c>
      <c r="BC60" s="4">
        <v>1.1393455797543126</v>
      </c>
      <c r="BD60" s="4">
        <v>1.2684081916299332</v>
      </c>
      <c r="BE60" s="4">
        <v>1.3658151337735045</v>
      </c>
      <c r="BF60" s="4">
        <v>1.3250534794121291</v>
      </c>
      <c r="BG60" s="4">
        <v>1.3706118359702546</v>
      </c>
      <c r="BH60" s="4">
        <v>1.1977667014166413</v>
      </c>
    </row>
    <row r="61" spans="1:60" x14ac:dyDescent="0.25">
      <c r="A61" s="1" t="s">
        <v>44</v>
      </c>
      <c r="B61" s="1">
        <v>6</v>
      </c>
      <c r="C61" s="2">
        <v>55.028328611897997</v>
      </c>
      <c r="D61" s="1" t="s">
        <v>140</v>
      </c>
      <c r="E61" s="11" t="s">
        <v>4</v>
      </c>
      <c r="F61" s="4">
        <v>0.89935989492480772</v>
      </c>
      <c r="G61" s="4">
        <v>0.91964221239166366</v>
      </c>
      <c r="H61" s="4">
        <v>0.56071632293306406</v>
      </c>
      <c r="I61" s="6">
        <v>4.1487791226965349</v>
      </c>
      <c r="J61" s="4">
        <v>0.45389841481894527</v>
      </c>
      <c r="K61" s="5">
        <v>1.3572117370000001</v>
      </c>
      <c r="L61" s="4">
        <v>1.2073046396736136</v>
      </c>
      <c r="M61" s="4">
        <v>0.4988504693752368</v>
      </c>
      <c r="N61" s="4">
        <v>0.7677960895217748</v>
      </c>
      <c r="O61" s="4">
        <v>0.50437173956090786</v>
      </c>
      <c r="P61" s="4">
        <v>0.6020647617928393</v>
      </c>
      <c r="Q61" s="4">
        <v>0.74841562154321406</v>
      </c>
      <c r="R61" s="4">
        <v>0.98896584397922849</v>
      </c>
      <c r="S61" s="4">
        <v>1.3886976999322871</v>
      </c>
      <c r="T61" s="4">
        <v>1.3945153497405249</v>
      </c>
      <c r="U61" s="4">
        <v>1.3502210751468882</v>
      </c>
      <c r="V61" s="4">
        <v>1.6829714787904795</v>
      </c>
      <c r="W61" s="4">
        <v>1.3134343390435272</v>
      </c>
      <c r="X61" s="4">
        <v>1.5290714802558734</v>
      </c>
      <c r="Y61" s="4">
        <v>1.274334543033488</v>
      </c>
      <c r="Z61" s="4">
        <v>1.5764469725885246</v>
      </c>
      <c r="AA61" s="4">
        <v>1.9043380123460791</v>
      </c>
      <c r="AB61" s="4">
        <v>1.9994711093354238</v>
      </c>
      <c r="AC61" s="4">
        <v>1.8952494686980867</v>
      </c>
      <c r="AD61" s="4">
        <v>2.2360539722177957</v>
      </c>
      <c r="AE61" s="4">
        <v>1.9777419780315062</v>
      </c>
      <c r="AF61" s="4">
        <v>1.9812914203214078</v>
      </c>
      <c r="AG61" s="4">
        <v>1.8624013443601493</v>
      </c>
      <c r="AH61" s="4">
        <v>1.6018745632253368</v>
      </c>
      <c r="AI61" s="4">
        <v>1.5380170593452152</v>
      </c>
      <c r="AJ61" s="4">
        <v>1.647551865120398</v>
      </c>
      <c r="AK61" s="4">
        <v>0.96095331925181748</v>
      </c>
      <c r="AL61" s="4">
        <v>0.53013177371420439</v>
      </c>
      <c r="AM61" s="4">
        <v>5.9895343859015647E-2</v>
      </c>
      <c r="AN61" s="4">
        <v>0.49464935449221992</v>
      </c>
      <c r="AO61" s="4">
        <v>1.0970253743209526</v>
      </c>
      <c r="AP61" s="4">
        <v>1.5617190214022219</v>
      </c>
      <c r="AQ61" s="4">
        <v>0.82689467685644735</v>
      </c>
      <c r="AR61" s="4">
        <v>0.58280107053312158</v>
      </c>
      <c r="AS61" s="4">
        <v>0.18922495523540031</v>
      </c>
      <c r="AT61" s="4">
        <v>0.25009771898120636</v>
      </c>
      <c r="AU61" s="4">
        <v>1.0008169765889461</v>
      </c>
      <c r="AV61" s="4">
        <v>1.0380549682953377</v>
      </c>
      <c r="AW61" s="4">
        <v>1.1735546561443417</v>
      </c>
      <c r="AX61" s="4">
        <v>1.0889516258947474</v>
      </c>
      <c r="AY61" s="4">
        <v>1.1663403322863071</v>
      </c>
      <c r="AZ61" s="4">
        <v>1.2479496117212678</v>
      </c>
      <c r="BA61" s="4">
        <v>0.95419984734348429</v>
      </c>
      <c r="BB61" s="4">
        <v>1.1833523123722545</v>
      </c>
      <c r="BC61" s="4">
        <v>1.1393455797543126</v>
      </c>
      <c r="BD61" s="4">
        <v>1.2684081916299332</v>
      </c>
      <c r="BE61" s="4">
        <v>1.3658151337735045</v>
      </c>
      <c r="BF61" s="4">
        <v>1.3250534794121291</v>
      </c>
      <c r="BG61" s="4">
        <v>1.3706118359702546</v>
      </c>
      <c r="BH61" s="4">
        <v>1.1977667014166413</v>
      </c>
    </row>
    <row r="62" spans="1:60" s="18" customFormat="1" x14ac:dyDescent="0.25">
      <c r="A62" s="1" t="s">
        <v>132</v>
      </c>
      <c r="B62" s="1">
        <v>6</v>
      </c>
      <c r="C62" s="2">
        <v>105.09915014164299</v>
      </c>
      <c r="D62" s="1" t="s">
        <v>140</v>
      </c>
      <c r="E62" s="11">
        <v>564917812</v>
      </c>
      <c r="F62" s="5">
        <v>1.3139597492820194</v>
      </c>
      <c r="G62" s="5">
        <v>0.56226399438821995</v>
      </c>
      <c r="H62" s="5">
        <v>0.17059282481631804</v>
      </c>
      <c r="I62" s="5">
        <v>0.97001964640814631</v>
      </c>
      <c r="J62" s="5">
        <v>3.1863019494903422</v>
      </c>
      <c r="K62" s="5">
        <v>0.29680953599999998</v>
      </c>
      <c r="L62" s="5">
        <v>0.64065223630837997</v>
      </c>
      <c r="M62" s="5">
        <v>2.102425099954532</v>
      </c>
      <c r="N62" s="5">
        <v>2.7173692830672946</v>
      </c>
      <c r="O62" s="5">
        <v>2.1132880386651722</v>
      </c>
      <c r="P62" s="5">
        <v>3.3121884273173134</v>
      </c>
      <c r="Q62" s="5">
        <v>2.9283553189858575</v>
      </c>
      <c r="R62" s="5">
        <v>3.6268361754956433</v>
      </c>
      <c r="S62" s="5">
        <v>3.3853339313680366</v>
      </c>
      <c r="T62" s="5">
        <v>3.2442673828302335</v>
      </c>
      <c r="U62" s="5">
        <v>3.1081285418609936</v>
      </c>
      <c r="V62" s="5">
        <v>2.9952905706835451</v>
      </c>
      <c r="W62" s="5">
        <v>3.037719131654335</v>
      </c>
      <c r="X62" s="5">
        <v>2.7991541516365586</v>
      </c>
      <c r="Y62" s="5">
        <v>3.4844827171132251</v>
      </c>
      <c r="Z62" s="5">
        <v>3.1079054875983951</v>
      </c>
      <c r="AA62" s="5">
        <v>3.3225931315284738</v>
      </c>
      <c r="AB62" s="5">
        <v>3.6754553389701692</v>
      </c>
      <c r="AC62" s="5">
        <v>3.2994893199090591</v>
      </c>
      <c r="AD62" s="5">
        <v>3.1662416707640251</v>
      </c>
      <c r="AE62" s="5">
        <v>3.1086074091933105</v>
      </c>
      <c r="AF62" s="5">
        <v>2.9490254549802941</v>
      </c>
      <c r="AG62" s="5">
        <v>2.9386141530569376</v>
      </c>
      <c r="AH62" s="5">
        <v>3.0559423566342141</v>
      </c>
      <c r="AI62" s="5">
        <v>2.7632492278090353</v>
      </c>
      <c r="AJ62" s="5">
        <v>2.9753773628557298</v>
      </c>
      <c r="AK62" s="5">
        <v>2.3848483959038984</v>
      </c>
      <c r="AL62" s="5">
        <v>2.3773874251656983</v>
      </c>
      <c r="AM62" s="5">
        <v>1.5501929665527066</v>
      </c>
      <c r="AN62" s="5">
        <v>0.81690432539439606</v>
      </c>
      <c r="AO62" s="5">
        <v>1.0530896204666949</v>
      </c>
      <c r="AP62" s="5">
        <v>0.99098029879850835</v>
      </c>
      <c r="AQ62" s="5">
        <v>1.0292426941417612</v>
      </c>
      <c r="AR62" s="5">
        <v>1.6723638839970063</v>
      </c>
      <c r="AS62" s="5">
        <v>2.6945770202020256</v>
      </c>
      <c r="AT62" s="5">
        <v>3.9424762882440167</v>
      </c>
      <c r="AU62" s="5">
        <v>2.8104981703280223</v>
      </c>
      <c r="AV62" s="5">
        <v>2.347458369813634</v>
      </c>
      <c r="AW62" s="5">
        <v>2.3996239688515124</v>
      </c>
      <c r="AX62" s="5">
        <v>2.285273161648766</v>
      </c>
      <c r="AY62" s="5">
        <v>2.0743834736730462</v>
      </c>
      <c r="AZ62" s="5">
        <v>1.8337295876384665</v>
      </c>
      <c r="BA62" s="5">
        <v>1.6805880339525916</v>
      </c>
      <c r="BB62" s="5">
        <v>1.5736576719406961</v>
      </c>
      <c r="BC62" s="5">
        <v>1.2931258161603283</v>
      </c>
      <c r="BD62" s="5">
        <v>1.2550685151686862</v>
      </c>
      <c r="BE62" s="5">
        <v>1.0488043458851732</v>
      </c>
      <c r="BF62" s="5">
        <v>0.93167072640688431</v>
      </c>
      <c r="BG62" s="5">
        <v>0.96064113147964569</v>
      </c>
      <c r="BH62" s="5">
        <v>1.0481645512050521</v>
      </c>
    </row>
    <row r="63" spans="1:60" x14ac:dyDescent="0.25">
      <c r="A63" s="1" t="s">
        <v>60</v>
      </c>
      <c r="B63" s="1">
        <v>7</v>
      </c>
      <c r="C63" s="2">
        <v>13.9518413597734</v>
      </c>
      <c r="D63" s="1" t="s">
        <v>140</v>
      </c>
      <c r="E63" s="11">
        <v>20407408</v>
      </c>
      <c r="F63" s="4">
        <v>1.3407906269829688</v>
      </c>
      <c r="G63" s="4">
        <v>9.0727735684488317E-2</v>
      </c>
      <c r="H63" s="4">
        <v>0.35035698862779846</v>
      </c>
      <c r="I63" s="6">
        <v>4.3037321522670871</v>
      </c>
      <c r="J63" s="4">
        <v>0.40013308663211511</v>
      </c>
      <c r="K63" s="5">
        <v>0.64622270999999998</v>
      </c>
      <c r="L63" s="4">
        <v>0.17322548677362593</v>
      </c>
      <c r="M63" s="4">
        <v>2.4252693232172859</v>
      </c>
      <c r="N63" s="4">
        <v>3.1734816243053321</v>
      </c>
      <c r="O63" s="4">
        <v>2.0973064245381177</v>
      </c>
      <c r="P63" s="4">
        <v>2.9645358225425107</v>
      </c>
      <c r="Q63" s="4">
        <v>3.5808498046622828</v>
      </c>
      <c r="R63" s="4">
        <v>4.6503520978951745</v>
      </c>
      <c r="S63" s="4">
        <v>3.9680507903657078</v>
      </c>
      <c r="T63" s="4">
        <v>4.1077361455457622</v>
      </c>
      <c r="U63" s="4">
        <v>3.4356101353621282</v>
      </c>
      <c r="V63" s="4">
        <v>4.0157091248530801</v>
      </c>
      <c r="W63" s="4">
        <v>3.4322122955284571</v>
      </c>
      <c r="X63" s="4">
        <v>3.3825157032036977</v>
      </c>
      <c r="Y63" s="4">
        <v>3.9637016726323795</v>
      </c>
      <c r="Z63" s="4">
        <v>3.1866163958545353</v>
      </c>
      <c r="AA63" s="4">
        <v>2.8977317570323167</v>
      </c>
      <c r="AB63" s="4">
        <v>3.2284274083874758</v>
      </c>
      <c r="AC63" s="4">
        <v>3.2411988529367317</v>
      </c>
      <c r="AD63" s="4">
        <v>3.2850068682547522</v>
      </c>
      <c r="AE63" s="4">
        <v>2.8701340539040938</v>
      </c>
      <c r="AF63" s="4">
        <v>2.516052728938496</v>
      </c>
      <c r="AG63" s="4">
        <v>2.1733272921765474</v>
      </c>
      <c r="AH63" s="4">
        <v>1.891033560240909</v>
      </c>
      <c r="AI63" s="4">
        <v>1.5245854764926563</v>
      </c>
      <c r="AJ63" s="4">
        <v>1.4344238285163176</v>
      </c>
      <c r="AK63" s="4">
        <v>0.62941783827241682</v>
      </c>
      <c r="AL63" s="4">
        <v>0.28636954398688275</v>
      </c>
      <c r="AM63" s="4">
        <v>7.7148615170237717E-2</v>
      </c>
      <c r="AN63" s="4">
        <v>0.75326799958365065</v>
      </c>
      <c r="AO63" s="4">
        <v>1.0851752733894315</v>
      </c>
      <c r="AP63" s="4">
        <v>1.6484933212428383</v>
      </c>
      <c r="AQ63" s="4">
        <v>0.76757424525067475</v>
      </c>
      <c r="AR63" s="4">
        <v>0.54866061403929189</v>
      </c>
      <c r="AS63" s="4">
        <v>1.0796658172066218E-2</v>
      </c>
      <c r="AT63" s="4">
        <v>0.17870583643141</v>
      </c>
      <c r="AU63" s="4">
        <v>0.38059206442199961</v>
      </c>
      <c r="AV63" s="4">
        <v>0.4151651373338443</v>
      </c>
      <c r="AW63" s="4">
        <v>0.63117668180829944</v>
      </c>
      <c r="AX63" s="4">
        <v>0.68387260133958949</v>
      </c>
      <c r="AY63" s="4">
        <v>0.52764268125570668</v>
      </c>
      <c r="AZ63" s="4">
        <v>0.47190270126120709</v>
      </c>
      <c r="BA63" s="4">
        <v>0.43483488069811449</v>
      </c>
      <c r="BB63" s="4">
        <v>0.45310972869236293</v>
      </c>
      <c r="BC63" s="4">
        <v>0.30920732891203084</v>
      </c>
      <c r="BD63" s="4">
        <v>0.27878984733601248</v>
      </c>
      <c r="BE63" s="4">
        <v>0.23470461604130632</v>
      </c>
      <c r="BF63" s="4">
        <v>0.21984013731663402</v>
      </c>
      <c r="BG63" s="4">
        <v>0.29649350582747297</v>
      </c>
      <c r="BH63" s="4">
        <v>0.49774526331176688</v>
      </c>
    </row>
    <row r="64" spans="1:60" ht="12.75" customHeight="1" x14ac:dyDescent="0.25">
      <c r="A64" s="1" t="s">
        <v>34</v>
      </c>
      <c r="B64" s="1">
        <v>7</v>
      </c>
      <c r="C64" s="2">
        <v>47.7</v>
      </c>
      <c r="D64" s="1" t="s">
        <v>140</v>
      </c>
      <c r="E64" s="11">
        <v>56624480</v>
      </c>
      <c r="F64" s="4">
        <v>0.41743849230585123</v>
      </c>
      <c r="G64" s="4">
        <v>0.1175948034726234</v>
      </c>
      <c r="H64" s="4">
        <v>3.9732451607319086E-2</v>
      </c>
      <c r="I64" s="4">
        <v>1.3692890053935716</v>
      </c>
      <c r="J64" s="4">
        <v>2.356016032881322</v>
      </c>
      <c r="K64" s="5">
        <v>3.3812616379999998</v>
      </c>
      <c r="L64" s="4">
        <v>0.2898894348722591</v>
      </c>
      <c r="M64" s="4">
        <v>0.60456340792985275</v>
      </c>
      <c r="N64" s="4">
        <v>0.79576274606141095</v>
      </c>
      <c r="O64" s="4">
        <v>0.44197530136064228</v>
      </c>
      <c r="P64" s="4">
        <v>0.72428219677736516</v>
      </c>
      <c r="Q64" s="4">
        <v>0.55958780500062733</v>
      </c>
      <c r="R64" s="4">
        <v>0.23810399128162099</v>
      </c>
      <c r="S64" s="4">
        <v>0.33437189068301615</v>
      </c>
      <c r="T64" s="4">
        <v>0.3535416660910965</v>
      </c>
      <c r="U64" s="4">
        <v>0.26258954439772203</v>
      </c>
      <c r="V64" s="4">
        <v>0.16654383623426525</v>
      </c>
      <c r="W64" s="4">
        <v>0.22764341343586381</v>
      </c>
      <c r="X64" s="4">
        <v>0.22140518632590026</v>
      </c>
      <c r="Y64" s="4">
        <v>0.46146496376279245</v>
      </c>
      <c r="Z64" s="4">
        <v>0.38289496555834318</v>
      </c>
      <c r="AA64" s="4">
        <v>0.38474927493326994</v>
      </c>
      <c r="AB64" s="4">
        <v>0.33514418483425307</v>
      </c>
      <c r="AC64" s="4">
        <v>0.37889477493956442</v>
      </c>
      <c r="AD64" s="4">
        <v>0.31332676446270691</v>
      </c>
      <c r="AE64" s="4">
        <v>0.47569570447189269</v>
      </c>
      <c r="AF64" s="4">
        <v>0.46191306192940168</v>
      </c>
      <c r="AG64" s="4">
        <v>0.5569432593164515</v>
      </c>
      <c r="AH64" s="4">
        <v>0.65664872113030359</v>
      </c>
      <c r="AI64" s="4">
        <v>0.64300648487492729</v>
      </c>
      <c r="AJ64" s="4">
        <v>0.35876607660633952</v>
      </c>
      <c r="AK64" s="4">
        <v>1.134056766248666</v>
      </c>
      <c r="AL64" s="4">
        <v>1.5635045371273693</v>
      </c>
      <c r="AM64" s="4">
        <v>1.7308877682841444</v>
      </c>
      <c r="AN64" s="4">
        <v>2.9381160831786981</v>
      </c>
      <c r="AO64" s="4">
        <v>3.9930066687605201</v>
      </c>
      <c r="AP64" s="6">
        <v>4.8411614899309523</v>
      </c>
      <c r="AQ64" s="6">
        <v>5.028791679026587</v>
      </c>
      <c r="AR64" s="6">
        <v>4.7833974138630673</v>
      </c>
      <c r="AS64" s="6">
        <v>5.0435557457727134</v>
      </c>
      <c r="AT64" s="4">
        <v>3.7332218042853005</v>
      </c>
      <c r="AU64" s="4">
        <v>2.184611061156803</v>
      </c>
      <c r="AV64" s="4">
        <v>1.5459460481520371</v>
      </c>
      <c r="AW64" s="4">
        <v>1.3199476405453354</v>
      </c>
      <c r="AX64" s="4">
        <v>1.225356490322242</v>
      </c>
      <c r="AY64" s="4">
        <v>0.94966630325181722</v>
      </c>
      <c r="AZ64" s="4">
        <v>0.89700071911670287</v>
      </c>
      <c r="BA64" s="4">
        <v>0.82430840164226693</v>
      </c>
      <c r="BB64" s="4">
        <v>0.74241512877183302</v>
      </c>
      <c r="BC64" s="4">
        <v>0.6134362857308453</v>
      </c>
      <c r="BD64" s="4">
        <v>0.59299366946676768</v>
      </c>
      <c r="BE64" s="4">
        <v>0.48570182469333462</v>
      </c>
      <c r="BF64" s="4">
        <v>0.44036792036029482</v>
      </c>
      <c r="BG64" s="4">
        <v>0.48141799153541937</v>
      </c>
      <c r="BH64" s="4">
        <v>0.47995785040107275</v>
      </c>
    </row>
    <row r="65" spans="1:60" ht="12.75" customHeight="1" x14ac:dyDescent="0.25">
      <c r="A65" s="1" t="s">
        <v>61</v>
      </c>
      <c r="B65" s="1">
        <v>7</v>
      </c>
      <c r="C65" s="2">
        <v>48.300283286118997</v>
      </c>
      <c r="D65" s="1" t="s">
        <v>140</v>
      </c>
      <c r="E65" s="11">
        <v>56622469</v>
      </c>
      <c r="F65" s="4">
        <v>0.41743849230585123</v>
      </c>
      <c r="G65" s="4">
        <v>0.1175948034726234</v>
      </c>
      <c r="H65" s="4">
        <v>3.9732451607319086E-2</v>
      </c>
      <c r="I65" s="4">
        <v>1.3692890053935716</v>
      </c>
      <c r="J65" s="4">
        <v>2.356016032881322</v>
      </c>
      <c r="K65" s="5">
        <v>3.3812616379999998</v>
      </c>
      <c r="L65" s="4">
        <v>0.2898894348722591</v>
      </c>
      <c r="M65" s="4">
        <v>0.60456340792985275</v>
      </c>
      <c r="N65" s="4">
        <v>0.79576274606141095</v>
      </c>
      <c r="O65" s="4">
        <v>0.44197530136064228</v>
      </c>
      <c r="P65" s="4">
        <v>0.72428219677736516</v>
      </c>
      <c r="Q65" s="4">
        <v>0.55958780500062733</v>
      </c>
      <c r="R65" s="4">
        <v>0.23810399128162099</v>
      </c>
      <c r="S65" s="4">
        <v>0.33437189068301615</v>
      </c>
      <c r="T65" s="4">
        <v>0.3535416660910965</v>
      </c>
      <c r="U65" s="4">
        <v>0.26258954439772203</v>
      </c>
      <c r="V65" s="4">
        <v>0.16654383623426525</v>
      </c>
      <c r="W65" s="4">
        <v>0.22764341343586381</v>
      </c>
      <c r="X65" s="4">
        <v>0.22140518632590026</v>
      </c>
      <c r="Y65" s="4">
        <v>0.46146496376279245</v>
      </c>
      <c r="Z65" s="4">
        <v>0.38289496555834318</v>
      </c>
      <c r="AA65" s="4">
        <v>0.38474927493326994</v>
      </c>
      <c r="AB65" s="4">
        <v>0.33514418483425307</v>
      </c>
      <c r="AC65" s="4">
        <v>0.37889477493956442</v>
      </c>
      <c r="AD65" s="4">
        <v>0.31332676446270691</v>
      </c>
      <c r="AE65" s="4">
        <v>0.47569570447189269</v>
      </c>
      <c r="AF65" s="4">
        <v>0.46191306192940168</v>
      </c>
      <c r="AG65" s="4">
        <v>0.5569432593164515</v>
      </c>
      <c r="AH65" s="4">
        <v>0.65664872113030359</v>
      </c>
      <c r="AI65" s="4">
        <v>0.64300648487492729</v>
      </c>
      <c r="AJ65" s="4">
        <v>0.35876607660633952</v>
      </c>
      <c r="AK65" s="4">
        <v>1.134056766248666</v>
      </c>
      <c r="AL65" s="4">
        <v>1.5635045371273693</v>
      </c>
      <c r="AM65" s="4">
        <v>1.7308877682841444</v>
      </c>
      <c r="AN65" s="4">
        <v>2.9381160831786981</v>
      </c>
      <c r="AO65" s="4">
        <v>3.9930066687605201</v>
      </c>
      <c r="AP65" s="6">
        <v>4.8411614899309523</v>
      </c>
      <c r="AQ65" s="6">
        <v>5.028791679026587</v>
      </c>
      <c r="AR65" s="6">
        <v>4.7833974138630673</v>
      </c>
      <c r="AS65" s="6">
        <v>5.0435557457727134</v>
      </c>
      <c r="AT65" s="4">
        <v>3.7332218042853005</v>
      </c>
      <c r="AU65" s="4">
        <v>2.184611061156803</v>
      </c>
      <c r="AV65" s="4">
        <v>1.5459460481520371</v>
      </c>
      <c r="AW65" s="4">
        <v>1.3199476405453354</v>
      </c>
      <c r="AX65" s="4">
        <v>1.225356490322242</v>
      </c>
      <c r="AY65" s="4">
        <v>0.94966630325181722</v>
      </c>
      <c r="AZ65" s="4">
        <v>0.89700071911670287</v>
      </c>
      <c r="BA65" s="4">
        <v>0.82430840164226693</v>
      </c>
      <c r="BB65" s="4">
        <v>0.74241512877183302</v>
      </c>
      <c r="BC65" s="4">
        <v>0.6134362857308453</v>
      </c>
      <c r="BD65" s="4">
        <v>0.59299366946676768</v>
      </c>
      <c r="BE65" s="4">
        <v>0.48570182469333462</v>
      </c>
      <c r="BF65" s="4">
        <v>0.44036792036029482</v>
      </c>
      <c r="BG65" s="4">
        <v>0.48141799153541937</v>
      </c>
      <c r="BH65" s="4">
        <v>0.47995785040107275</v>
      </c>
    </row>
    <row r="66" spans="1:60" ht="12.75" customHeight="1" x14ac:dyDescent="0.25">
      <c r="A66" s="1" t="s">
        <v>43</v>
      </c>
      <c r="B66" s="1">
        <v>7</v>
      </c>
      <c r="C66" s="2">
        <v>140.864022662889</v>
      </c>
      <c r="D66" s="1" t="s">
        <v>140</v>
      </c>
      <c r="E66" s="11">
        <v>656738033</v>
      </c>
      <c r="F66" s="6">
        <v>3.6219679515059102</v>
      </c>
      <c r="G66" s="4">
        <v>1.3847675558190808</v>
      </c>
      <c r="H66" s="4">
        <v>0.83051090264745153</v>
      </c>
      <c r="I66" s="4">
        <v>3.1078102080633299</v>
      </c>
      <c r="J66" s="4">
        <v>3.6253234813635489</v>
      </c>
      <c r="K66" s="5">
        <v>0.235785469</v>
      </c>
      <c r="L66" s="4">
        <v>4.0887544199790486</v>
      </c>
      <c r="M66" s="4">
        <v>1.4242952295202875</v>
      </c>
      <c r="N66" s="4">
        <v>0.13785598763179099</v>
      </c>
      <c r="O66" s="4">
        <v>1.328769548077773</v>
      </c>
      <c r="P66" s="4">
        <v>1.8547158558561785</v>
      </c>
      <c r="Q66" s="4">
        <v>2.112158617016255</v>
      </c>
      <c r="R66" s="4">
        <v>1.8820854386406087</v>
      </c>
      <c r="S66" s="4">
        <v>1.781416763954367</v>
      </c>
      <c r="T66" s="4">
        <v>2.1810058104679544</v>
      </c>
      <c r="U66" s="4">
        <v>2.733706917202714</v>
      </c>
      <c r="V66" s="4">
        <v>2.0941472038471525</v>
      </c>
      <c r="W66" s="4">
        <v>2.8593971140202079</v>
      </c>
      <c r="X66" s="4">
        <v>3.1782263122674017</v>
      </c>
      <c r="Y66" s="4">
        <v>3.1299397854770366</v>
      </c>
      <c r="Z66" s="4">
        <v>3.9053265214646529</v>
      </c>
      <c r="AA66" s="4">
        <v>3.8258477444720622</v>
      </c>
      <c r="AB66" s="4">
        <v>3.7258279716752978</v>
      </c>
      <c r="AC66" s="4">
        <v>3.9449382296343276</v>
      </c>
      <c r="AD66" s="4">
        <v>4.3816845463212006</v>
      </c>
      <c r="AE66" s="4">
        <v>4.6053467239977035</v>
      </c>
      <c r="AF66" s="4">
        <v>4.6541229891069573</v>
      </c>
      <c r="AG66" s="4">
        <v>4.5848144283588645</v>
      </c>
      <c r="AH66" s="4">
        <v>4.4556920905645647</v>
      </c>
      <c r="AI66" s="6">
        <v>4.6632794253626031</v>
      </c>
      <c r="AJ66" s="6">
        <v>4.6443727205793373</v>
      </c>
      <c r="AK66" s="6">
        <v>5.3221952451504793</v>
      </c>
      <c r="AL66" s="6">
        <v>4.7805306476598739</v>
      </c>
      <c r="AM66" s="4">
        <v>2.6781665813957805</v>
      </c>
      <c r="AN66" s="4">
        <v>1.209493611058585</v>
      </c>
      <c r="AO66" s="4">
        <v>0.76758363978203814</v>
      </c>
      <c r="AP66" s="4">
        <v>0.68403773301368542</v>
      </c>
      <c r="AQ66" s="4">
        <v>0.79065330814738732</v>
      </c>
      <c r="AR66" s="4">
        <v>1.1769280677789562</v>
      </c>
      <c r="AS66" s="4">
        <v>1.5194956439394058</v>
      </c>
      <c r="AT66" s="4">
        <v>1.5735608628628579</v>
      </c>
      <c r="AU66" s="4">
        <v>4.2350315866519708</v>
      </c>
      <c r="AV66" s="6">
        <v>4.4739448710274488</v>
      </c>
      <c r="AW66" s="6">
        <v>4.4762506267546582</v>
      </c>
      <c r="AX66" s="6">
        <v>4.3372535919013586</v>
      </c>
      <c r="AY66" s="6">
        <v>4.3375224014182141</v>
      </c>
      <c r="AZ66" s="6">
        <v>4.5266501803902113</v>
      </c>
      <c r="BA66" s="4">
        <v>3.4740000913619782</v>
      </c>
      <c r="BB66" s="4">
        <v>3.3449128015468479</v>
      </c>
      <c r="BC66" s="6">
        <v>4.3530046872117225</v>
      </c>
      <c r="BD66" s="6">
        <v>4.3526800220186761</v>
      </c>
      <c r="BE66" s="6">
        <v>4.3734839787028221</v>
      </c>
      <c r="BF66" s="4">
        <v>4.1919725039223046</v>
      </c>
      <c r="BG66" s="6">
        <v>4.2908680171196325</v>
      </c>
      <c r="BH66" s="6">
        <v>4.6707317415737926</v>
      </c>
    </row>
    <row r="67" spans="1:60" ht="12.75" customHeight="1" x14ac:dyDescent="0.25">
      <c r="A67" s="1" t="s">
        <v>53</v>
      </c>
      <c r="B67" s="1">
        <v>7</v>
      </c>
      <c r="C67" s="2">
        <v>140.864022662889</v>
      </c>
      <c r="D67" s="1" t="s">
        <v>140</v>
      </c>
      <c r="E67" s="11">
        <v>654582298</v>
      </c>
      <c r="F67" s="4">
        <v>1.7788744702716592</v>
      </c>
      <c r="G67" s="4">
        <v>0.49645594245944574</v>
      </c>
      <c r="H67" s="4">
        <v>0.28727331653991717</v>
      </c>
      <c r="I67" s="6">
        <v>4.2086377078685944</v>
      </c>
      <c r="J67" s="4">
        <v>0.5267548723871559</v>
      </c>
      <c r="K67" s="5">
        <v>1.0582191160000001</v>
      </c>
      <c r="L67" s="4">
        <v>1.255647216166438</v>
      </c>
      <c r="M67" s="4">
        <v>1.937122855802643</v>
      </c>
      <c r="N67" s="4">
        <v>0.73143461408388233</v>
      </c>
      <c r="O67" s="4">
        <v>1.5568947827888377</v>
      </c>
      <c r="P67" s="4">
        <v>1.8910144746517341</v>
      </c>
      <c r="Q67" s="4">
        <v>1.9305579140333509</v>
      </c>
      <c r="R67" s="4">
        <v>1.7632963462065376</v>
      </c>
      <c r="S67" s="4">
        <v>1.7269498455874772</v>
      </c>
      <c r="T67" s="4">
        <v>1.5452453825647225</v>
      </c>
      <c r="U67" s="4">
        <v>1.4119106958347352</v>
      </c>
      <c r="V67" s="4">
        <v>1.5163338096175152</v>
      </c>
      <c r="W67" s="4">
        <v>1.6706908985393232</v>
      </c>
      <c r="X67" s="4">
        <v>2.1674184053557535</v>
      </c>
      <c r="Y67" s="4">
        <v>2.7814488955570345</v>
      </c>
      <c r="Z67" s="4">
        <v>2.595286999811425</v>
      </c>
      <c r="AA67" s="4">
        <v>2.6266542299251467</v>
      </c>
      <c r="AB67" s="4">
        <v>2.0428774036701154</v>
      </c>
      <c r="AC67" s="4">
        <v>2.320936104484189</v>
      </c>
      <c r="AD67" s="4">
        <v>2.3584021739291616</v>
      </c>
      <c r="AE67" s="4">
        <v>2.3852935850901482</v>
      </c>
      <c r="AF67" s="4">
        <v>2.4456374628892643</v>
      </c>
      <c r="AG67" s="4">
        <v>2.2436125129017492</v>
      </c>
      <c r="AH67" s="4">
        <v>1.896083478134019</v>
      </c>
      <c r="AI67" s="4">
        <v>1.4945453497015224</v>
      </c>
      <c r="AJ67" s="4">
        <v>1.0668758907049953</v>
      </c>
      <c r="AK67" s="4">
        <v>0.98211009824323559</v>
      </c>
      <c r="AL67" s="4">
        <v>0.55049926334129562</v>
      </c>
      <c r="AM67" s="4">
        <v>0.10172253724374039</v>
      </c>
      <c r="AN67" s="4">
        <v>0.33663139563336925</v>
      </c>
      <c r="AO67" s="4">
        <v>0.70249472153925552</v>
      </c>
      <c r="AP67" s="4">
        <v>0.4126555434601647</v>
      </c>
      <c r="AQ67" s="4">
        <v>0.79167833229934637</v>
      </c>
      <c r="AR67" s="4">
        <v>0.10435543448890743</v>
      </c>
      <c r="AS67" s="4">
        <v>2.7191815389893065E-3</v>
      </c>
      <c r="AT67" s="4">
        <v>0.29033800594827924</v>
      </c>
      <c r="AU67" s="4">
        <v>0.77011599024416222</v>
      </c>
      <c r="AV67" s="4">
        <v>0.87383902501312316</v>
      </c>
      <c r="AW67" s="4">
        <v>0.98382639088349555</v>
      </c>
      <c r="AX67" s="4">
        <v>1.0544993249965056</v>
      </c>
      <c r="AY67" s="4">
        <v>1.0043242765120108</v>
      </c>
      <c r="AZ67" s="4">
        <v>1.0668903521657629</v>
      </c>
      <c r="BA67" s="4">
        <v>0.75569909236986221</v>
      </c>
      <c r="BB67" s="4">
        <v>0.86794882418797614</v>
      </c>
      <c r="BC67" s="4">
        <v>1.1141647910418935</v>
      </c>
      <c r="BD67" s="4">
        <v>0.98095364403262508</v>
      </c>
      <c r="BE67" s="4">
        <v>1.0059707090417198</v>
      </c>
      <c r="BF67" s="4">
        <v>1.0828785778424665</v>
      </c>
      <c r="BG67" s="4">
        <v>1.1156937084371583</v>
      </c>
      <c r="BH67" s="4">
        <v>0.9404385231434127</v>
      </c>
    </row>
    <row r="69" spans="1:60" s="31" customFormat="1" ht="18.75" x14ac:dyDescent="0.3">
      <c r="A69" s="32" t="s">
        <v>128</v>
      </c>
      <c r="B69" s="7"/>
      <c r="C69" s="7"/>
      <c r="D69" s="28"/>
      <c r="E69" s="28"/>
      <c r="F69" s="29"/>
      <c r="G69" s="29"/>
      <c r="H69" s="29"/>
      <c r="I69" s="29"/>
      <c r="J69" s="29"/>
      <c r="K69" s="30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  <c r="AZ69" s="29"/>
      <c r="BA69" s="29"/>
      <c r="BB69" s="29"/>
      <c r="BC69" s="29"/>
      <c r="BD69" s="29"/>
      <c r="BE69" s="29"/>
      <c r="BF69" s="29"/>
      <c r="BG69" s="29"/>
      <c r="BH69" s="29"/>
    </row>
    <row r="70" spans="1:60" ht="18.75" x14ac:dyDescent="0.3">
      <c r="A70" s="19" t="s">
        <v>118</v>
      </c>
      <c r="D70" s="11"/>
    </row>
    <row r="71" spans="1:60" ht="18.75" x14ac:dyDescent="0.3">
      <c r="A71" s="19" t="s">
        <v>119</v>
      </c>
      <c r="H71" s="8"/>
    </row>
    <row r="72" spans="1:60" ht="18.75" x14ac:dyDescent="0.3">
      <c r="A72" s="19" t="s">
        <v>120</v>
      </c>
      <c r="H72" s="1"/>
    </row>
    <row r="73" spans="1:60" ht="18.75" x14ac:dyDescent="0.3">
      <c r="A73" s="19" t="s">
        <v>121</v>
      </c>
    </row>
    <row r="74" spans="1:60" ht="18.75" x14ac:dyDescent="0.3">
      <c r="A74" s="19" t="s">
        <v>122</v>
      </c>
    </row>
    <row r="75" spans="1:60" ht="18.75" x14ac:dyDescent="0.3">
      <c r="A75" s="19" t="s">
        <v>129</v>
      </c>
    </row>
    <row r="76" spans="1:60" ht="18.75" x14ac:dyDescent="0.3">
      <c r="A76" s="19" t="s">
        <v>123</v>
      </c>
    </row>
    <row r="77" spans="1:60" ht="18.75" x14ac:dyDescent="0.3">
      <c r="A77" s="19" t="s">
        <v>124</v>
      </c>
    </row>
    <row r="78" spans="1:60" ht="18.75" x14ac:dyDescent="0.3">
      <c r="A78" s="19" t="s">
        <v>125</v>
      </c>
    </row>
    <row r="79" spans="1:60" ht="18.75" x14ac:dyDescent="0.3">
      <c r="A79" s="19" t="s">
        <v>126</v>
      </c>
    </row>
    <row r="80" spans="1:60" ht="18.75" x14ac:dyDescent="0.3">
      <c r="A80" s="19" t="s">
        <v>127</v>
      </c>
    </row>
    <row r="81" spans="1:60" ht="18.75" x14ac:dyDescent="0.3">
      <c r="A81" s="19" t="s">
        <v>137</v>
      </c>
    </row>
    <row r="83" spans="1:60" s="24" customFormat="1" x14ac:dyDescent="0.25">
      <c r="A83" s="25" t="s">
        <v>141</v>
      </c>
      <c r="B83" s="20"/>
      <c r="C83" s="20"/>
      <c r="D83" s="20"/>
      <c r="E83" s="21"/>
      <c r="F83" s="22"/>
      <c r="G83" s="22"/>
      <c r="H83" s="22"/>
      <c r="I83" s="22"/>
      <c r="J83" s="22"/>
      <c r="K83" s="23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</row>
    <row r="85" spans="1:60" ht="89.25" x14ac:dyDescent="0.2">
      <c r="A85" s="26" t="s">
        <v>143</v>
      </c>
      <c r="E85" s="27"/>
    </row>
    <row r="86" spans="1:60" ht="127.5" x14ac:dyDescent="0.25">
      <c r="A86" s="26" t="s">
        <v>142</v>
      </c>
    </row>
  </sheetData>
  <conditionalFormatting sqref="F2:BH61 F63:BH67">
    <cfRule type="cellIs" dxfId="1" priority="2" operator="greaterThanOrEqual">
      <formula>3</formula>
    </cfRule>
  </conditionalFormatting>
  <conditionalFormatting sqref="F62:BH62">
    <cfRule type="cellIs" dxfId="0" priority="1" operator="greaterThanOrEqual">
      <formula>3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9"/>
  <sheetViews>
    <sheetView tabSelected="1" workbookViewId="0">
      <selection activeCell="H22" sqref="H22"/>
    </sheetView>
  </sheetViews>
  <sheetFormatPr defaultColWidth="9.140625" defaultRowHeight="15" x14ac:dyDescent="0.25"/>
  <cols>
    <col min="1" max="1" width="4" style="63" bestFit="1" customWidth="1"/>
    <col min="2" max="2" width="18.7109375" style="63" bestFit="1" customWidth="1"/>
    <col min="3" max="3" width="26.28515625" style="63" bestFit="1" customWidth="1"/>
    <col min="4" max="4" width="16.85546875" style="63" bestFit="1" customWidth="1"/>
    <col min="5" max="5" width="10.5703125" style="64" customWidth="1"/>
    <col min="6" max="6" width="8" style="64" customWidth="1"/>
    <col min="7" max="7" width="8.140625" style="63" customWidth="1"/>
    <col min="8" max="8" width="15.7109375" style="43" customWidth="1"/>
    <col min="9" max="9" width="11.5703125" style="43" bestFit="1" customWidth="1"/>
    <col min="10" max="10" width="17" style="43" bestFit="1" customWidth="1"/>
    <col min="11" max="11" width="14.28515625" style="43" customWidth="1"/>
    <col min="12" max="12" width="8.7109375" style="43" customWidth="1"/>
    <col min="13" max="13" width="9.28515625" style="60" customWidth="1"/>
    <col min="14" max="14" width="22.42578125" style="43" customWidth="1"/>
    <col min="15" max="15" width="10.42578125" style="43" customWidth="1"/>
    <col min="16" max="16" width="9.7109375" style="43" customWidth="1"/>
    <col min="17" max="17" width="6.5703125" style="43" bestFit="1" customWidth="1"/>
    <col min="18" max="18" width="56.7109375" style="43" customWidth="1"/>
    <col min="19" max="16384" width="9.140625" style="43"/>
  </cols>
  <sheetData>
    <row r="1" spans="1:18" s="37" customFormat="1" ht="75" x14ac:dyDescent="0.25">
      <c r="A1" s="33" t="s">
        <v>116</v>
      </c>
      <c r="B1" s="34" t="s">
        <v>145</v>
      </c>
      <c r="C1" s="34" t="s">
        <v>146</v>
      </c>
      <c r="D1" s="34" t="s">
        <v>147</v>
      </c>
      <c r="E1" s="35" t="s">
        <v>148</v>
      </c>
      <c r="F1" s="35" t="s">
        <v>149</v>
      </c>
      <c r="G1" s="35" t="s">
        <v>150</v>
      </c>
      <c r="H1" s="35" t="s">
        <v>151</v>
      </c>
      <c r="I1" s="35" t="s">
        <v>152</v>
      </c>
      <c r="J1" s="34" t="s">
        <v>153</v>
      </c>
      <c r="K1" s="35" t="s">
        <v>154</v>
      </c>
      <c r="L1" s="35" t="s">
        <v>155</v>
      </c>
      <c r="M1" s="35" t="s">
        <v>156</v>
      </c>
      <c r="N1" s="35" t="s">
        <v>157</v>
      </c>
      <c r="O1" s="35" t="s">
        <v>158</v>
      </c>
      <c r="P1" s="35" t="s">
        <v>159</v>
      </c>
      <c r="Q1" s="35" t="s">
        <v>160</v>
      </c>
      <c r="R1" s="36" t="s">
        <v>161</v>
      </c>
    </row>
    <row r="2" spans="1:18" x14ac:dyDescent="0.25">
      <c r="A2" s="74" t="s">
        <v>162</v>
      </c>
      <c r="B2" s="77" t="s">
        <v>163</v>
      </c>
      <c r="C2" s="77" t="s">
        <v>164</v>
      </c>
      <c r="D2" s="77" t="s">
        <v>41</v>
      </c>
      <c r="E2" s="80">
        <v>539695184</v>
      </c>
      <c r="F2" s="83">
        <v>118.980169971671</v>
      </c>
      <c r="G2" s="72" t="s">
        <v>165</v>
      </c>
      <c r="H2" s="38" t="s">
        <v>166</v>
      </c>
      <c r="I2" s="39" t="s">
        <v>167</v>
      </c>
      <c r="J2" s="39" t="s">
        <v>168</v>
      </c>
      <c r="K2" s="39" t="s">
        <v>169</v>
      </c>
      <c r="L2" s="39">
        <v>114.58</v>
      </c>
      <c r="M2" s="40">
        <v>4.400169971671005</v>
      </c>
      <c r="N2" s="39" t="s">
        <v>170</v>
      </c>
      <c r="O2" s="39">
        <v>538165644</v>
      </c>
      <c r="P2" s="39">
        <v>1529540</v>
      </c>
      <c r="Q2" s="41">
        <v>1.5295399999999999</v>
      </c>
      <c r="R2" s="42" t="s">
        <v>171</v>
      </c>
    </row>
    <row r="3" spans="1:18" x14ac:dyDescent="0.25">
      <c r="A3" s="76"/>
      <c r="B3" s="79"/>
      <c r="C3" s="79"/>
      <c r="D3" s="79"/>
      <c r="E3" s="82"/>
      <c r="F3" s="85"/>
      <c r="G3" s="73"/>
      <c r="H3" s="44" t="s">
        <v>172</v>
      </c>
      <c r="I3" s="44" t="s">
        <v>173</v>
      </c>
      <c r="J3" s="45"/>
      <c r="K3" s="45" t="s">
        <v>174</v>
      </c>
      <c r="L3" s="45">
        <v>118.35</v>
      </c>
      <c r="M3" s="46">
        <v>0.63016997167100897</v>
      </c>
      <c r="N3" s="45" t="s">
        <v>175</v>
      </c>
      <c r="O3" s="45">
        <v>539380120</v>
      </c>
      <c r="P3" s="45">
        <v>315064</v>
      </c>
      <c r="Q3" s="47">
        <v>0.31506400000000001</v>
      </c>
      <c r="R3" s="48" t="s">
        <v>176</v>
      </c>
    </row>
    <row r="4" spans="1:18" x14ac:dyDescent="0.25">
      <c r="A4" s="49" t="s">
        <v>177</v>
      </c>
      <c r="B4" s="50" t="s">
        <v>178</v>
      </c>
      <c r="C4" s="50" t="s">
        <v>179</v>
      </c>
      <c r="D4" s="50" t="s">
        <v>56</v>
      </c>
      <c r="E4" s="51">
        <v>27378120</v>
      </c>
      <c r="F4" s="52">
        <v>18.909348441926301</v>
      </c>
      <c r="G4" s="53" t="s">
        <v>165</v>
      </c>
      <c r="H4" s="54" t="s">
        <v>180</v>
      </c>
      <c r="I4" s="55" t="s">
        <v>181</v>
      </c>
      <c r="J4" s="55" t="s">
        <v>182</v>
      </c>
      <c r="K4" s="55" t="s">
        <v>183</v>
      </c>
      <c r="L4" s="55">
        <v>19.91</v>
      </c>
      <c r="M4" s="56">
        <v>1.0006515580736988</v>
      </c>
      <c r="N4" s="55" t="s">
        <v>184</v>
      </c>
      <c r="O4" s="55">
        <v>29123785</v>
      </c>
      <c r="P4" s="55">
        <v>1745665</v>
      </c>
      <c r="Q4" s="57">
        <v>1.745665</v>
      </c>
      <c r="R4" s="58" t="s">
        <v>185</v>
      </c>
    </row>
    <row r="5" spans="1:18" x14ac:dyDescent="0.25">
      <c r="A5" s="74" t="s">
        <v>177</v>
      </c>
      <c r="B5" s="77" t="s">
        <v>163</v>
      </c>
      <c r="C5" s="77" t="s">
        <v>186</v>
      </c>
      <c r="D5" s="77" t="s">
        <v>31</v>
      </c>
      <c r="E5" s="80">
        <v>53459453</v>
      </c>
      <c r="F5" s="83">
        <v>40.799999999999997</v>
      </c>
      <c r="G5" s="72" t="s">
        <v>130</v>
      </c>
      <c r="H5" s="38" t="s">
        <v>187</v>
      </c>
      <c r="I5" s="39" t="s">
        <v>188</v>
      </c>
      <c r="J5" s="39" t="s">
        <v>182</v>
      </c>
      <c r="K5" s="39" t="s">
        <v>189</v>
      </c>
      <c r="L5" s="39">
        <v>38.11</v>
      </c>
      <c r="M5" s="40">
        <v>2.6899999999999977</v>
      </c>
      <c r="N5" s="39" t="s">
        <v>190</v>
      </c>
      <c r="O5" s="39">
        <v>46144895</v>
      </c>
      <c r="P5" s="39">
        <v>7314558</v>
      </c>
      <c r="Q5" s="41">
        <v>7.3145579999999999</v>
      </c>
      <c r="R5" s="42" t="s">
        <v>191</v>
      </c>
    </row>
    <row r="6" spans="1:18" x14ac:dyDescent="0.25">
      <c r="A6" s="75"/>
      <c r="B6" s="78"/>
      <c r="C6" s="78"/>
      <c r="D6" s="78"/>
      <c r="E6" s="81"/>
      <c r="F6" s="84"/>
      <c r="G6" s="86"/>
      <c r="H6" s="59" t="s">
        <v>192</v>
      </c>
      <c r="I6" s="43" t="s">
        <v>188</v>
      </c>
      <c r="J6" s="43" t="s">
        <v>182</v>
      </c>
      <c r="K6" s="43" t="s">
        <v>193</v>
      </c>
      <c r="L6" s="43">
        <v>43.63</v>
      </c>
      <c r="M6" s="60">
        <v>2.8300000000000054</v>
      </c>
      <c r="N6" s="43" t="s">
        <v>194</v>
      </c>
      <c r="O6" s="43">
        <v>53907669</v>
      </c>
      <c r="P6" s="43">
        <v>448216</v>
      </c>
      <c r="Q6" s="61">
        <v>0.448216</v>
      </c>
      <c r="R6" s="62" t="s">
        <v>195</v>
      </c>
    </row>
    <row r="7" spans="1:18" x14ac:dyDescent="0.25">
      <c r="A7" s="76"/>
      <c r="B7" s="79"/>
      <c r="C7" s="79"/>
      <c r="D7" s="79"/>
      <c r="E7" s="82"/>
      <c r="F7" s="85"/>
      <c r="G7" s="73"/>
      <c r="H7" s="44" t="s">
        <v>196</v>
      </c>
      <c r="I7" s="45" t="s">
        <v>197</v>
      </c>
      <c r="J7" s="45" t="s">
        <v>182</v>
      </c>
      <c r="K7" s="45" t="s">
        <v>198</v>
      </c>
      <c r="L7" s="45">
        <v>41.86</v>
      </c>
      <c r="M7" s="46">
        <v>1.0600000000000023</v>
      </c>
      <c r="N7" s="45" t="s">
        <v>199</v>
      </c>
      <c r="O7" s="45" t="s">
        <v>4</v>
      </c>
      <c r="P7" s="45" t="s">
        <v>4</v>
      </c>
      <c r="Q7" s="47" t="s">
        <v>4</v>
      </c>
      <c r="R7" s="48" t="s">
        <v>200</v>
      </c>
    </row>
    <row r="8" spans="1:18" x14ac:dyDescent="0.25">
      <c r="A8" s="74" t="s">
        <v>177</v>
      </c>
      <c r="B8" s="77" t="s">
        <v>163</v>
      </c>
      <c r="C8" s="77" t="s">
        <v>186</v>
      </c>
      <c r="D8" s="77" t="s">
        <v>58</v>
      </c>
      <c r="E8" s="80">
        <v>76954509</v>
      </c>
      <c r="F8" s="83">
        <v>50.354107648725197</v>
      </c>
      <c r="G8" s="72" t="s">
        <v>165</v>
      </c>
      <c r="H8" s="38" t="s">
        <v>201</v>
      </c>
      <c r="I8" s="39" t="s">
        <v>202</v>
      </c>
      <c r="J8" s="39" t="s">
        <v>182</v>
      </c>
      <c r="K8" s="39" t="s">
        <v>203</v>
      </c>
      <c r="L8" s="39">
        <v>47.78</v>
      </c>
      <c r="M8" s="40">
        <v>2.5741076487251959</v>
      </c>
      <c r="N8" s="39" t="s">
        <v>204</v>
      </c>
      <c r="O8" s="39">
        <v>68833704</v>
      </c>
      <c r="P8" s="39">
        <v>8120805</v>
      </c>
      <c r="Q8" s="41">
        <v>8.1208050000000007</v>
      </c>
      <c r="R8" s="42" t="s">
        <v>205</v>
      </c>
    </row>
    <row r="9" spans="1:18" x14ac:dyDescent="0.25">
      <c r="A9" s="76"/>
      <c r="B9" s="79"/>
      <c r="C9" s="79"/>
      <c r="D9" s="79"/>
      <c r="E9" s="82"/>
      <c r="F9" s="85"/>
      <c r="G9" s="73"/>
      <c r="H9" s="44" t="s">
        <v>206</v>
      </c>
      <c r="I9" s="45" t="s">
        <v>207</v>
      </c>
      <c r="J9" s="45" t="s">
        <v>168</v>
      </c>
      <c r="K9" s="45" t="s">
        <v>208</v>
      </c>
      <c r="L9" s="45">
        <v>50.08</v>
      </c>
      <c r="M9" s="46">
        <v>0.27410764872519877</v>
      </c>
      <c r="N9" s="45" t="s">
        <v>209</v>
      </c>
      <c r="O9" s="45">
        <v>78676814</v>
      </c>
      <c r="P9" s="45">
        <v>1722305</v>
      </c>
      <c r="Q9" s="47">
        <v>1.722305</v>
      </c>
      <c r="R9" s="48" t="s">
        <v>210</v>
      </c>
    </row>
    <row r="10" spans="1:18" x14ac:dyDescent="0.25">
      <c r="A10" s="74" t="s">
        <v>177</v>
      </c>
      <c r="B10" s="77" t="s">
        <v>211</v>
      </c>
      <c r="C10" s="77" t="s">
        <v>212</v>
      </c>
      <c r="D10" s="77" t="s">
        <v>40</v>
      </c>
      <c r="E10" s="80">
        <v>645123423</v>
      </c>
      <c r="F10" s="83">
        <v>74.079320113314395</v>
      </c>
      <c r="G10" s="72" t="s">
        <v>165</v>
      </c>
      <c r="H10" s="38" t="s">
        <v>213</v>
      </c>
      <c r="I10" s="39" t="s">
        <v>214</v>
      </c>
      <c r="J10" s="39" t="s">
        <v>215</v>
      </c>
      <c r="K10" s="39" t="s">
        <v>216</v>
      </c>
      <c r="L10" s="39">
        <v>73.73</v>
      </c>
      <c r="M10" s="40">
        <v>0.34932011331439128</v>
      </c>
      <c r="N10" s="39" t="s">
        <v>217</v>
      </c>
      <c r="O10" s="39">
        <v>642319114</v>
      </c>
      <c r="P10" s="39">
        <v>2804309</v>
      </c>
      <c r="Q10" s="41">
        <v>2.8043089999999999</v>
      </c>
      <c r="R10" s="42" t="s">
        <v>218</v>
      </c>
    </row>
    <row r="11" spans="1:18" x14ac:dyDescent="0.25">
      <c r="A11" s="75"/>
      <c r="B11" s="78"/>
      <c r="C11" s="78"/>
      <c r="D11" s="78"/>
      <c r="E11" s="81"/>
      <c r="F11" s="84"/>
      <c r="G11" s="86"/>
      <c r="H11" s="59" t="s">
        <v>219</v>
      </c>
      <c r="I11" s="59" t="s">
        <v>173</v>
      </c>
      <c r="K11" s="43" t="s">
        <v>220</v>
      </c>
      <c r="L11" s="43">
        <v>73.06</v>
      </c>
      <c r="M11" s="60">
        <v>1.019320113314393</v>
      </c>
      <c r="N11" s="43" t="s">
        <v>221</v>
      </c>
      <c r="O11" s="43">
        <v>640242265</v>
      </c>
      <c r="P11" s="43">
        <v>4881158</v>
      </c>
      <c r="Q11" s="61">
        <v>4.8811580000000001</v>
      </c>
      <c r="R11" s="62" t="s">
        <v>222</v>
      </c>
    </row>
    <row r="12" spans="1:18" x14ac:dyDescent="0.25">
      <c r="A12" s="76"/>
      <c r="B12" s="79"/>
      <c r="C12" s="79"/>
      <c r="D12" s="79"/>
      <c r="E12" s="82"/>
      <c r="F12" s="85"/>
      <c r="G12" s="73"/>
      <c r="H12" s="44" t="s">
        <v>223</v>
      </c>
      <c r="I12" s="45" t="s">
        <v>224</v>
      </c>
      <c r="J12" s="45" t="s">
        <v>225</v>
      </c>
      <c r="K12" s="45" t="s">
        <v>226</v>
      </c>
      <c r="L12" s="45">
        <v>72.599999999999994</v>
      </c>
      <c r="M12" s="46">
        <v>1.4793201133144009</v>
      </c>
      <c r="N12" s="45" t="s">
        <v>227</v>
      </c>
      <c r="O12" s="45">
        <v>639997022</v>
      </c>
      <c r="P12" s="45">
        <v>5126401</v>
      </c>
      <c r="Q12" s="47">
        <v>5.1264010000000004</v>
      </c>
      <c r="R12" s="48" t="s">
        <v>228</v>
      </c>
    </row>
    <row r="13" spans="1:18" x14ac:dyDescent="0.25">
      <c r="A13" s="74" t="s">
        <v>177</v>
      </c>
      <c r="B13" s="77" t="s">
        <v>229</v>
      </c>
      <c r="C13" s="77" t="s">
        <v>230</v>
      </c>
      <c r="D13" s="77" t="s">
        <v>47</v>
      </c>
      <c r="E13" s="80">
        <v>742795640</v>
      </c>
      <c r="F13" s="83">
        <v>135.76487252124599</v>
      </c>
      <c r="G13" s="72" t="s">
        <v>165</v>
      </c>
      <c r="H13" s="38" t="s">
        <v>231</v>
      </c>
      <c r="I13" s="39" t="s">
        <v>232</v>
      </c>
      <c r="J13" s="39" t="s">
        <v>182</v>
      </c>
      <c r="K13" s="39" t="s">
        <v>233</v>
      </c>
      <c r="L13" s="39">
        <v>132.16</v>
      </c>
      <c r="M13" s="40">
        <v>3.6048725212459942</v>
      </c>
      <c r="N13" s="39" t="s">
        <v>234</v>
      </c>
      <c r="O13" s="39">
        <v>736761023</v>
      </c>
      <c r="P13" s="39">
        <v>6034617</v>
      </c>
      <c r="Q13" s="41">
        <v>6.0346169999999999</v>
      </c>
      <c r="R13" s="42" t="s">
        <v>235</v>
      </c>
    </row>
    <row r="14" spans="1:18" x14ac:dyDescent="0.25">
      <c r="A14" s="75"/>
      <c r="B14" s="78"/>
      <c r="C14" s="78"/>
      <c r="D14" s="78"/>
      <c r="E14" s="81"/>
      <c r="F14" s="84"/>
      <c r="G14" s="86"/>
      <c r="H14" s="59" t="s">
        <v>236</v>
      </c>
      <c r="I14" s="43" t="s">
        <v>4</v>
      </c>
      <c r="J14" s="43" t="s">
        <v>4</v>
      </c>
      <c r="K14" s="43" t="s">
        <v>236</v>
      </c>
      <c r="L14" s="43">
        <v>134.99</v>
      </c>
      <c r="M14" s="60">
        <v>0.77487252124598172</v>
      </c>
      <c r="N14" s="43" t="s">
        <v>237</v>
      </c>
      <c r="O14" s="43">
        <v>740075804</v>
      </c>
      <c r="P14" s="43">
        <v>2719836</v>
      </c>
      <c r="Q14" s="61">
        <v>2.7198359999999999</v>
      </c>
      <c r="R14" s="62" t="s">
        <v>238</v>
      </c>
    </row>
    <row r="15" spans="1:18" x14ac:dyDescent="0.25">
      <c r="A15" s="75"/>
      <c r="B15" s="78"/>
      <c r="C15" s="78"/>
      <c r="D15" s="78"/>
      <c r="E15" s="81"/>
      <c r="F15" s="84"/>
      <c r="G15" s="86"/>
      <c r="H15" s="59" t="s">
        <v>239</v>
      </c>
      <c r="I15" s="43" t="s">
        <v>240</v>
      </c>
      <c r="J15" s="43" t="s">
        <v>182</v>
      </c>
      <c r="K15" s="43" t="s">
        <v>241</v>
      </c>
      <c r="L15" s="43">
        <v>135.77000000000001</v>
      </c>
      <c r="M15" s="60">
        <v>5.1274787540194211E-3</v>
      </c>
      <c r="N15" s="43" t="s">
        <v>242</v>
      </c>
      <c r="O15" s="43">
        <v>742246104</v>
      </c>
      <c r="P15" s="43">
        <v>549536</v>
      </c>
      <c r="Q15" s="61">
        <v>0.54953600000000002</v>
      </c>
      <c r="R15" s="62" t="s">
        <v>243</v>
      </c>
    </row>
    <row r="16" spans="1:18" s="104" customFormat="1" x14ac:dyDescent="0.25">
      <c r="A16" s="75"/>
      <c r="B16" s="78"/>
      <c r="C16" s="78"/>
      <c r="D16" s="78"/>
      <c r="E16" s="81"/>
      <c r="F16" s="84"/>
      <c r="G16" s="86"/>
      <c r="H16" s="103" t="s">
        <v>557</v>
      </c>
      <c r="I16" s="104" t="s">
        <v>552</v>
      </c>
      <c r="J16" s="104" t="s">
        <v>168</v>
      </c>
      <c r="K16" s="104" t="s">
        <v>553</v>
      </c>
      <c r="L16" s="104">
        <v>135.63</v>
      </c>
      <c r="M16" s="105">
        <v>0.13487252124599536</v>
      </c>
      <c r="N16" s="104" t="s">
        <v>550</v>
      </c>
      <c r="O16" s="104">
        <v>743381989</v>
      </c>
      <c r="P16" s="104">
        <f>O16-$E$13</f>
        <v>586349</v>
      </c>
      <c r="Q16" s="106">
        <f>P16/1000000</f>
        <v>0.58634900000000001</v>
      </c>
      <c r="R16" s="107" t="s">
        <v>551</v>
      </c>
    </row>
    <row r="17" spans="1:18" s="104" customFormat="1" x14ac:dyDescent="0.25">
      <c r="A17" s="75"/>
      <c r="B17" s="78"/>
      <c r="C17" s="78"/>
      <c r="D17" s="78"/>
      <c r="E17" s="81"/>
      <c r="F17" s="84"/>
      <c r="G17" s="86"/>
      <c r="H17" s="103" t="s">
        <v>555</v>
      </c>
      <c r="I17" s="104" t="s">
        <v>552</v>
      </c>
      <c r="J17" s="104" t="s">
        <v>168</v>
      </c>
      <c r="K17" s="104" t="s">
        <v>553</v>
      </c>
      <c r="L17" s="104">
        <v>135.63</v>
      </c>
      <c r="M17" s="105">
        <v>0.13487252124599536</v>
      </c>
      <c r="N17" s="104" t="s">
        <v>554</v>
      </c>
      <c r="O17" s="104">
        <v>743444446</v>
      </c>
      <c r="P17" s="104">
        <f>O17-$E$13</f>
        <v>648806</v>
      </c>
      <c r="Q17" s="106">
        <f>P17/1000000</f>
        <v>0.64880599999999999</v>
      </c>
      <c r="R17" s="107" t="s">
        <v>551</v>
      </c>
    </row>
    <row r="18" spans="1:18" s="104" customFormat="1" x14ac:dyDescent="0.25">
      <c r="A18" s="75"/>
      <c r="B18" s="78"/>
      <c r="C18" s="78"/>
      <c r="D18" s="78"/>
      <c r="E18" s="81"/>
      <c r="F18" s="84"/>
      <c r="G18" s="86"/>
      <c r="H18" s="103" t="s">
        <v>557</v>
      </c>
      <c r="I18" s="104" t="s">
        <v>552</v>
      </c>
      <c r="J18" s="104" t="s">
        <v>168</v>
      </c>
      <c r="K18" s="104" t="s">
        <v>553</v>
      </c>
      <c r="L18" s="104">
        <v>135.63</v>
      </c>
      <c r="M18" s="105">
        <v>0.13487252124599536</v>
      </c>
      <c r="N18" s="104" t="s">
        <v>556</v>
      </c>
      <c r="O18" s="104">
        <v>743633757</v>
      </c>
      <c r="P18" s="104">
        <f t="shared" ref="P18" si="0">O18-$E$13</f>
        <v>838117</v>
      </c>
      <c r="Q18" s="106">
        <f t="shared" ref="Q18" si="1">P18/1000000</f>
        <v>0.838117</v>
      </c>
      <c r="R18" s="107" t="s">
        <v>551</v>
      </c>
    </row>
    <row r="19" spans="1:18" s="104" customFormat="1" x14ac:dyDescent="0.25">
      <c r="A19" s="75"/>
      <c r="B19" s="78"/>
      <c r="C19" s="78"/>
      <c r="D19" s="78"/>
      <c r="E19" s="81"/>
      <c r="F19" s="84"/>
      <c r="G19" s="86"/>
      <c r="H19" s="103" t="s">
        <v>244</v>
      </c>
      <c r="I19" s="104" t="s">
        <v>245</v>
      </c>
      <c r="J19" s="104" t="s">
        <v>182</v>
      </c>
      <c r="K19" s="104" t="s">
        <v>246</v>
      </c>
      <c r="L19" s="104">
        <v>135.77000000000001</v>
      </c>
      <c r="M19" s="105">
        <v>5.1274787540194211E-3</v>
      </c>
      <c r="N19" s="104" t="s">
        <v>247</v>
      </c>
      <c r="O19" s="104">
        <v>744389237</v>
      </c>
      <c r="P19" s="104">
        <v>1593597</v>
      </c>
      <c r="Q19" s="106">
        <v>1.5935969999999999</v>
      </c>
      <c r="R19" s="107" t="s">
        <v>248</v>
      </c>
    </row>
    <row r="20" spans="1:18" x14ac:dyDescent="0.25">
      <c r="A20" s="76"/>
      <c r="B20" s="79"/>
      <c r="C20" s="79"/>
      <c r="D20" s="79"/>
      <c r="E20" s="82"/>
      <c r="F20" s="85"/>
      <c r="G20" s="73"/>
      <c r="H20" s="44" t="s">
        <v>249</v>
      </c>
      <c r="I20" s="45" t="s">
        <v>245</v>
      </c>
      <c r="J20" s="45" t="s">
        <v>182</v>
      </c>
      <c r="K20" s="45" t="s">
        <v>250</v>
      </c>
      <c r="L20" s="45">
        <v>136.05000000000001</v>
      </c>
      <c r="M20" s="46">
        <v>0.28512747875402056</v>
      </c>
      <c r="N20" s="45" t="s">
        <v>251</v>
      </c>
      <c r="O20" s="45">
        <v>744574138</v>
      </c>
      <c r="P20" s="45">
        <v>1778498</v>
      </c>
      <c r="Q20" s="47">
        <v>1.7784979999999999</v>
      </c>
      <c r="R20" s="48" t="s">
        <v>248</v>
      </c>
    </row>
    <row r="21" spans="1:18" x14ac:dyDescent="0.25">
      <c r="A21" s="74" t="s">
        <v>252</v>
      </c>
      <c r="B21" s="77" t="s">
        <v>253</v>
      </c>
      <c r="C21" s="77" t="s">
        <v>186</v>
      </c>
      <c r="D21" s="77" t="s">
        <v>57</v>
      </c>
      <c r="E21" s="80">
        <v>66838086</v>
      </c>
      <c r="F21" s="83">
        <v>45.927762039660102</v>
      </c>
      <c r="G21" s="72" t="s">
        <v>165</v>
      </c>
      <c r="H21" s="38" t="s">
        <v>254</v>
      </c>
      <c r="I21" s="39" t="s">
        <v>255</v>
      </c>
      <c r="J21" s="39" t="s">
        <v>182</v>
      </c>
      <c r="K21" s="39" t="s">
        <v>256</v>
      </c>
      <c r="L21" s="39">
        <v>44.09</v>
      </c>
      <c r="M21" s="40">
        <v>1.8377620396600989</v>
      </c>
      <c r="N21" s="39" t="s">
        <v>257</v>
      </c>
      <c r="O21" s="39">
        <v>49700766</v>
      </c>
      <c r="P21" s="39">
        <v>17137320</v>
      </c>
      <c r="Q21" s="41">
        <v>17.137319999999999</v>
      </c>
      <c r="R21" s="42" t="s">
        <v>258</v>
      </c>
    </row>
    <row r="22" spans="1:18" x14ac:dyDescent="0.25">
      <c r="A22" s="75"/>
      <c r="B22" s="78"/>
      <c r="C22" s="78"/>
      <c r="D22" s="78"/>
      <c r="E22" s="81"/>
      <c r="F22" s="84"/>
      <c r="G22" s="86"/>
      <c r="H22" s="59" t="s">
        <v>259</v>
      </c>
      <c r="I22" s="43" t="s">
        <v>260</v>
      </c>
      <c r="J22" s="43" t="s">
        <v>182</v>
      </c>
      <c r="K22" s="43" t="s">
        <v>261</v>
      </c>
      <c r="L22" s="43">
        <v>45.83</v>
      </c>
      <c r="M22" s="60">
        <v>9.7762039660103994E-2</v>
      </c>
      <c r="N22" s="43" t="s">
        <v>262</v>
      </c>
      <c r="O22" s="43">
        <v>58407699</v>
      </c>
      <c r="P22" s="43">
        <v>8430387</v>
      </c>
      <c r="Q22" s="61">
        <v>8.4303869999999996</v>
      </c>
      <c r="R22" s="62" t="s">
        <v>263</v>
      </c>
    </row>
    <row r="23" spans="1:18" x14ac:dyDescent="0.25">
      <c r="A23" s="75"/>
      <c r="B23" s="78"/>
      <c r="C23" s="78"/>
      <c r="D23" s="78"/>
      <c r="E23" s="81"/>
      <c r="F23" s="84"/>
      <c r="G23" s="86"/>
      <c r="H23" s="59" t="s">
        <v>264</v>
      </c>
      <c r="I23" s="43" t="s">
        <v>265</v>
      </c>
      <c r="J23" s="43" t="s">
        <v>182</v>
      </c>
      <c r="K23" s="43" t="s">
        <v>266</v>
      </c>
      <c r="L23" s="43">
        <v>45.83</v>
      </c>
      <c r="M23" s="60">
        <v>9.7762039660103994E-2</v>
      </c>
      <c r="N23" s="43" t="s">
        <v>267</v>
      </c>
      <c r="O23" s="43">
        <v>67560574</v>
      </c>
      <c r="P23" s="43">
        <v>722488</v>
      </c>
      <c r="Q23" s="61">
        <v>0.72248800000000002</v>
      </c>
      <c r="R23" s="62" t="s">
        <v>268</v>
      </c>
    </row>
    <row r="24" spans="1:18" x14ac:dyDescent="0.25">
      <c r="A24" s="76"/>
      <c r="B24" s="79"/>
      <c r="C24" s="79"/>
      <c r="D24" s="79"/>
      <c r="E24" s="82"/>
      <c r="F24" s="85"/>
      <c r="G24" s="73"/>
      <c r="H24" s="44" t="s">
        <v>269</v>
      </c>
      <c r="I24" s="45" t="s">
        <v>270</v>
      </c>
      <c r="J24" s="45" t="s">
        <v>182</v>
      </c>
      <c r="K24" s="45" t="s">
        <v>271</v>
      </c>
      <c r="L24" s="45">
        <v>46.32</v>
      </c>
      <c r="M24" s="46">
        <v>0.392237960339898</v>
      </c>
      <c r="N24" s="45" t="s">
        <v>272</v>
      </c>
      <c r="O24" s="45">
        <v>82838259</v>
      </c>
      <c r="P24" s="45">
        <v>16000173</v>
      </c>
      <c r="Q24" s="47">
        <v>16.000173</v>
      </c>
      <c r="R24" s="48" t="s">
        <v>273</v>
      </c>
    </row>
    <row r="25" spans="1:18" x14ac:dyDescent="0.25">
      <c r="A25" s="100" t="s">
        <v>252</v>
      </c>
      <c r="B25" s="93" t="s">
        <v>163</v>
      </c>
      <c r="C25" s="93" t="s">
        <v>164</v>
      </c>
      <c r="D25" s="93" t="s">
        <v>46</v>
      </c>
      <c r="E25" s="93">
        <v>605220894</v>
      </c>
      <c r="F25" s="94">
        <v>87.960339943342703</v>
      </c>
      <c r="G25" s="97" t="s">
        <v>165</v>
      </c>
      <c r="H25" s="38" t="s">
        <v>274</v>
      </c>
      <c r="I25" s="39" t="s">
        <v>275</v>
      </c>
      <c r="J25" s="39" t="s">
        <v>276</v>
      </c>
      <c r="K25" s="39" t="s">
        <v>277</v>
      </c>
      <c r="L25" s="39">
        <v>86.34</v>
      </c>
      <c r="M25" s="40">
        <v>1.6203399433426995</v>
      </c>
      <c r="N25" s="39" t="s">
        <v>278</v>
      </c>
      <c r="O25" s="39">
        <v>599859304</v>
      </c>
      <c r="P25" s="39">
        <v>5361590</v>
      </c>
      <c r="Q25" s="41">
        <v>5.3615899999999996</v>
      </c>
      <c r="R25" s="42" t="s">
        <v>279</v>
      </c>
    </row>
    <row r="26" spans="1:18" x14ac:dyDescent="0.25">
      <c r="A26" s="101"/>
      <c r="B26" s="88"/>
      <c r="C26" s="88"/>
      <c r="D26" s="88"/>
      <c r="E26" s="88"/>
      <c r="F26" s="95"/>
      <c r="G26" s="98"/>
      <c r="H26" s="59" t="s">
        <v>280</v>
      </c>
      <c r="I26" s="43" t="s">
        <v>281</v>
      </c>
      <c r="J26" s="43" t="s">
        <v>182</v>
      </c>
      <c r="K26" s="43" t="s">
        <v>282</v>
      </c>
      <c r="L26" s="43">
        <v>86.96</v>
      </c>
      <c r="M26" s="60">
        <v>1.0003399433427091</v>
      </c>
      <c r="N26" s="43" t="s">
        <v>283</v>
      </c>
      <c r="O26" s="43">
        <v>603625804</v>
      </c>
      <c r="P26" s="43">
        <v>1595090</v>
      </c>
      <c r="Q26" s="61">
        <v>1.5950899999999999</v>
      </c>
      <c r="R26" s="62" t="s">
        <v>248</v>
      </c>
    </row>
    <row r="27" spans="1:18" x14ac:dyDescent="0.25">
      <c r="A27" s="101"/>
      <c r="B27" s="88"/>
      <c r="C27" s="88"/>
      <c r="D27" s="88"/>
      <c r="E27" s="88"/>
      <c r="F27" s="95"/>
      <c r="G27" s="98"/>
      <c r="H27" s="59" t="s">
        <v>284</v>
      </c>
      <c r="I27" s="43" t="s">
        <v>285</v>
      </c>
      <c r="J27" s="43" t="s">
        <v>182</v>
      </c>
      <c r="K27" s="43" t="s">
        <v>286</v>
      </c>
      <c r="L27" s="43">
        <v>89.45</v>
      </c>
      <c r="M27" s="60">
        <v>1.4896600566572999</v>
      </c>
      <c r="N27" s="43" t="s">
        <v>287</v>
      </c>
      <c r="O27" s="43">
        <v>607244129</v>
      </c>
      <c r="P27" s="43">
        <v>2023235</v>
      </c>
      <c r="Q27" s="61">
        <v>2.0232350000000001</v>
      </c>
      <c r="R27" s="62" t="s">
        <v>288</v>
      </c>
    </row>
    <row r="28" spans="1:18" x14ac:dyDescent="0.25">
      <c r="A28" s="102"/>
      <c r="B28" s="89"/>
      <c r="C28" s="89"/>
      <c r="D28" s="89"/>
      <c r="E28" s="89"/>
      <c r="F28" s="96"/>
      <c r="G28" s="99"/>
      <c r="H28" s="44" t="s">
        <v>548</v>
      </c>
      <c r="I28" s="45" t="s">
        <v>547</v>
      </c>
      <c r="J28" s="45" t="s">
        <v>546</v>
      </c>
      <c r="K28" s="45" t="s">
        <v>544</v>
      </c>
      <c r="L28" s="45">
        <v>90.44</v>
      </c>
      <c r="M28" s="46">
        <f>L28-F25</f>
        <v>2.4796600566572948</v>
      </c>
      <c r="N28" s="45" t="s">
        <v>545</v>
      </c>
      <c r="O28" s="45">
        <v>610834437</v>
      </c>
      <c r="P28" s="45">
        <f>O28-E25</f>
        <v>5613543</v>
      </c>
      <c r="Q28" s="47">
        <f>P28/1000000</f>
        <v>5.6135429999999999</v>
      </c>
      <c r="R28" s="48" t="s">
        <v>549</v>
      </c>
    </row>
    <row r="29" spans="1:18" x14ac:dyDescent="0.25">
      <c r="A29" s="74" t="s">
        <v>252</v>
      </c>
      <c r="B29" s="77" t="s">
        <v>178</v>
      </c>
      <c r="C29" s="77" t="s">
        <v>179</v>
      </c>
      <c r="D29" s="77" t="s">
        <v>36</v>
      </c>
      <c r="E29" s="80">
        <v>620661980</v>
      </c>
      <c r="F29" s="83">
        <v>98.654390934844002</v>
      </c>
      <c r="G29" s="72" t="s">
        <v>165</v>
      </c>
      <c r="H29" s="38" t="s">
        <v>289</v>
      </c>
      <c r="I29" s="39" t="s">
        <v>290</v>
      </c>
      <c r="J29" s="39" t="s">
        <v>182</v>
      </c>
      <c r="K29" s="39" t="s">
        <v>291</v>
      </c>
      <c r="L29" s="39">
        <v>98.22</v>
      </c>
      <c r="M29" s="40">
        <v>0.4343909348440036</v>
      </c>
      <c r="N29" s="39" t="s">
        <v>292</v>
      </c>
      <c r="O29" s="39">
        <v>620456805</v>
      </c>
      <c r="P29" s="39">
        <v>205175</v>
      </c>
      <c r="Q29" s="41">
        <v>0.205175</v>
      </c>
      <c r="R29" s="42" t="s">
        <v>293</v>
      </c>
    </row>
    <row r="30" spans="1:18" x14ac:dyDescent="0.25">
      <c r="A30" s="76"/>
      <c r="B30" s="79"/>
      <c r="C30" s="79"/>
      <c r="D30" s="79"/>
      <c r="E30" s="82"/>
      <c r="F30" s="85"/>
      <c r="G30" s="73"/>
      <c r="H30" s="44" t="s">
        <v>294</v>
      </c>
      <c r="I30" s="45" t="s">
        <v>295</v>
      </c>
      <c r="J30" s="45" t="s">
        <v>296</v>
      </c>
      <c r="K30" s="45" t="s">
        <v>297</v>
      </c>
      <c r="L30" s="45">
        <v>97.81</v>
      </c>
      <c r="M30" s="46">
        <v>0.84439093484400018</v>
      </c>
      <c r="N30" s="45" t="s">
        <v>298</v>
      </c>
      <c r="O30" s="45">
        <v>619961428</v>
      </c>
      <c r="P30" s="45">
        <v>700552</v>
      </c>
      <c r="Q30" s="47">
        <v>0.70055199999999995</v>
      </c>
      <c r="R30" s="48" t="s">
        <v>299</v>
      </c>
    </row>
    <row r="31" spans="1:18" x14ac:dyDescent="0.25">
      <c r="A31" s="49" t="s">
        <v>252</v>
      </c>
      <c r="B31" s="50" t="s">
        <v>300</v>
      </c>
      <c r="C31" s="50" t="s">
        <v>301</v>
      </c>
      <c r="D31" s="50" t="s">
        <v>302</v>
      </c>
      <c r="E31" s="51">
        <v>628031126</v>
      </c>
      <c r="F31" s="52">
        <v>105.9</v>
      </c>
      <c r="G31" s="53" t="s">
        <v>165</v>
      </c>
      <c r="H31" s="54" t="s">
        <v>303</v>
      </c>
      <c r="I31" s="55" t="s">
        <v>304</v>
      </c>
      <c r="J31" s="55" t="s">
        <v>182</v>
      </c>
      <c r="K31" s="55" t="s">
        <v>305</v>
      </c>
      <c r="L31" s="55">
        <v>106.02</v>
      </c>
      <c r="M31" s="56">
        <v>0.11999999999999034</v>
      </c>
      <c r="N31" s="55" t="s">
        <v>306</v>
      </c>
      <c r="O31" s="55">
        <v>630544689</v>
      </c>
      <c r="P31" s="55">
        <v>2513563</v>
      </c>
      <c r="Q31" s="57">
        <f>P31/1000000</f>
        <v>2.513563</v>
      </c>
      <c r="R31" s="58" t="s">
        <v>307</v>
      </c>
    </row>
    <row r="32" spans="1:18" x14ac:dyDescent="0.25">
      <c r="A32" s="63" t="s">
        <v>308</v>
      </c>
      <c r="B32" s="63" t="s">
        <v>300</v>
      </c>
      <c r="C32" s="63" t="s">
        <v>301</v>
      </c>
      <c r="D32" s="63" t="s">
        <v>309</v>
      </c>
      <c r="E32" s="64">
        <v>31944103</v>
      </c>
      <c r="F32" s="65">
        <v>43.6</v>
      </c>
      <c r="G32" s="66" t="s">
        <v>165</v>
      </c>
      <c r="H32" s="59" t="s">
        <v>310</v>
      </c>
      <c r="I32" s="43" t="s">
        <v>311</v>
      </c>
      <c r="J32" s="43" t="s">
        <v>168</v>
      </c>
      <c r="K32" s="43" t="s">
        <v>312</v>
      </c>
      <c r="L32" s="43">
        <v>43.84</v>
      </c>
      <c r="M32" s="60">
        <v>0.24000000000000199</v>
      </c>
      <c r="N32" s="43" t="s">
        <v>313</v>
      </c>
      <c r="O32" s="43">
        <v>36194588</v>
      </c>
      <c r="P32" s="43">
        <v>4250485</v>
      </c>
      <c r="Q32" s="61">
        <v>4.2504850000000003</v>
      </c>
      <c r="R32" s="43" t="s">
        <v>314</v>
      </c>
    </row>
    <row r="33" spans="1:18" x14ac:dyDescent="0.25">
      <c r="A33" s="74" t="s">
        <v>308</v>
      </c>
      <c r="B33" s="77" t="s">
        <v>315</v>
      </c>
      <c r="C33" s="77" t="s">
        <v>179</v>
      </c>
      <c r="D33" s="77" t="s">
        <v>316</v>
      </c>
      <c r="E33" s="80">
        <v>607800862</v>
      </c>
      <c r="F33" s="90">
        <v>91</v>
      </c>
      <c r="G33" s="87" t="s">
        <v>317</v>
      </c>
      <c r="H33" s="38" t="s">
        <v>318</v>
      </c>
      <c r="I33" s="39" t="s">
        <v>319</v>
      </c>
      <c r="J33" s="39" t="s">
        <v>182</v>
      </c>
      <c r="K33" s="39" t="s">
        <v>320</v>
      </c>
      <c r="L33" s="39">
        <v>85.14</v>
      </c>
      <c r="M33" s="40">
        <v>5.8599999999999994</v>
      </c>
      <c r="N33" s="39" t="s">
        <v>321</v>
      </c>
      <c r="O33" s="39">
        <v>605649775</v>
      </c>
      <c r="P33" s="39">
        <v>2151087</v>
      </c>
      <c r="Q33" s="41">
        <v>2.151087</v>
      </c>
      <c r="R33" s="42" t="s">
        <v>322</v>
      </c>
    </row>
    <row r="34" spans="1:18" x14ac:dyDescent="0.25">
      <c r="A34" s="75"/>
      <c r="B34" s="78"/>
      <c r="C34" s="78"/>
      <c r="D34" s="78"/>
      <c r="E34" s="81"/>
      <c r="F34" s="91"/>
      <c r="G34" s="88"/>
      <c r="H34" s="59" t="s">
        <v>323</v>
      </c>
      <c r="I34" s="43" t="s">
        <v>324</v>
      </c>
      <c r="J34" s="43" t="s">
        <v>215</v>
      </c>
      <c r="K34" s="43" t="s">
        <v>4</v>
      </c>
      <c r="L34" s="43" t="s">
        <v>4</v>
      </c>
      <c r="M34" s="43" t="s">
        <v>4</v>
      </c>
      <c r="N34" s="43" t="s">
        <v>325</v>
      </c>
      <c r="O34" s="43">
        <v>607700879</v>
      </c>
      <c r="P34" s="43">
        <v>99983</v>
      </c>
      <c r="Q34" s="61">
        <v>9.9983000000000002E-2</v>
      </c>
      <c r="R34" s="62" t="s">
        <v>326</v>
      </c>
    </row>
    <row r="35" spans="1:18" x14ac:dyDescent="0.25">
      <c r="A35" s="75"/>
      <c r="B35" s="78"/>
      <c r="C35" s="78"/>
      <c r="D35" s="78"/>
      <c r="E35" s="81"/>
      <c r="F35" s="91"/>
      <c r="G35" s="88"/>
      <c r="H35" s="59" t="s">
        <v>327</v>
      </c>
      <c r="I35" s="43" t="s">
        <v>328</v>
      </c>
      <c r="J35" s="43" t="s">
        <v>182</v>
      </c>
      <c r="K35" s="43" t="s">
        <v>329</v>
      </c>
      <c r="L35" s="43">
        <v>91.39</v>
      </c>
      <c r="M35" s="60">
        <v>0.39000000000000057</v>
      </c>
      <c r="N35" s="43" t="s">
        <v>330</v>
      </c>
      <c r="O35" s="43">
        <v>611348683</v>
      </c>
      <c r="P35" s="43">
        <v>3547821</v>
      </c>
      <c r="Q35" s="61">
        <v>3.5478209999999999</v>
      </c>
      <c r="R35" s="62" t="s">
        <v>195</v>
      </c>
    </row>
    <row r="36" spans="1:18" x14ac:dyDescent="0.25">
      <c r="A36" s="76"/>
      <c r="B36" s="79"/>
      <c r="C36" s="79"/>
      <c r="D36" s="79"/>
      <c r="E36" s="82"/>
      <c r="F36" s="92"/>
      <c r="G36" s="89"/>
      <c r="H36" s="44" t="s">
        <v>331</v>
      </c>
      <c r="I36" s="45" t="s">
        <v>332</v>
      </c>
      <c r="J36" s="45" t="s">
        <v>182</v>
      </c>
      <c r="K36" s="45" t="s">
        <v>333</v>
      </c>
      <c r="L36" s="45">
        <v>91.72</v>
      </c>
      <c r="M36" s="46">
        <v>0.71999999999999886</v>
      </c>
      <c r="N36" s="45" t="s">
        <v>334</v>
      </c>
      <c r="O36" s="45">
        <v>611617220</v>
      </c>
      <c r="P36" s="45">
        <v>3816358</v>
      </c>
      <c r="Q36" s="47">
        <v>3.8163580000000001</v>
      </c>
      <c r="R36" s="48" t="s">
        <v>335</v>
      </c>
    </row>
    <row r="37" spans="1:18" x14ac:dyDescent="0.25">
      <c r="A37" s="74" t="s">
        <v>336</v>
      </c>
      <c r="B37" s="77" t="s">
        <v>337</v>
      </c>
      <c r="C37" s="77" t="s">
        <v>212</v>
      </c>
      <c r="D37" s="77" t="s">
        <v>6</v>
      </c>
      <c r="E37" s="80">
        <v>214882696</v>
      </c>
      <c r="F37" s="83">
        <v>43.9583333333333</v>
      </c>
      <c r="G37" s="72" t="s">
        <v>165</v>
      </c>
      <c r="H37" s="38" t="s">
        <v>338</v>
      </c>
      <c r="I37" s="39" t="s">
        <v>339</v>
      </c>
      <c r="J37" s="39" t="s">
        <v>182</v>
      </c>
      <c r="K37" s="39" t="s">
        <v>340</v>
      </c>
      <c r="L37" s="39">
        <v>44.1</v>
      </c>
      <c r="M37" s="40">
        <v>0.14166666666670125</v>
      </c>
      <c r="N37" s="39" t="s">
        <v>341</v>
      </c>
      <c r="O37" s="39">
        <v>332323447</v>
      </c>
      <c r="P37" s="39">
        <v>117440751</v>
      </c>
      <c r="Q37" s="41">
        <v>117.44075100000001</v>
      </c>
      <c r="R37" s="42" t="s">
        <v>342</v>
      </c>
    </row>
    <row r="38" spans="1:18" x14ac:dyDescent="0.25">
      <c r="A38" s="75"/>
      <c r="B38" s="78"/>
      <c r="C38" s="78"/>
      <c r="D38" s="78"/>
      <c r="E38" s="81"/>
      <c r="F38" s="84"/>
      <c r="G38" s="86"/>
      <c r="H38" s="59" t="s">
        <v>343</v>
      </c>
      <c r="I38" s="43" t="s">
        <v>344</v>
      </c>
      <c r="J38" s="43" t="s">
        <v>182</v>
      </c>
      <c r="K38" s="43" t="s">
        <v>345</v>
      </c>
      <c r="L38" s="43">
        <v>43.96</v>
      </c>
      <c r="M38" s="60">
        <v>1.666666666700678E-3</v>
      </c>
      <c r="N38" s="43" t="s">
        <v>346</v>
      </c>
      <c r="O38" s="43">
        <v>322272566</v>
      </c>
      <c r="P38" s="43">
        <v>107389870</v>
      </c>
      <c r="Q38" s="61">
        <v>107.38987</v>
      </c>
      <c r="R38" s="62" t="s">
        <v>347</v>
      </c>
    </row>
    <row r="39" spans="1:18" x14ac:dyDescent="0.25">
      <c r="A39" s="75"/>
      <c r="B39" s="78"/>
      <c r="C39" s="78"/>
      <c r="D39" s="78"/>
      <c r="E39" s="81"/>
      <c r="F39" s="84"/>
      <c r="G39" s="86"/>
      <c r="H39" s="59" t="s">
        <v>348</v>
      </c>
      <c r="I39" s="43" t="s">
        <v>349</v>
      </c>
      <c r="J39" s="43" t="s">
        <v>182</v>
      </c>
      <c r="K39" s="43" t="s">
        <v>350</v>
      </c>
      <c r="L39" s="43">
        <v>47.38</v>
      </c>
      <c r="M39" s="60">
        <v>3.4216666666667024</v>
      </c>
      <c r="N39" s="43" t="s">
        <v>351</v>
      </c>
      <c r="O39" s="43">
        <v>399885632</v>
      </c>
      <c r="P39" s="43">
        <v>185002936</v>
      </c>
      <c r="Q39" s="61">
        <v>185.00293600000001</v>
      </c>
      <c r="R39" s="62" t="s">
        <v>352</v>
      </c>
    </row>
    <row r="40" spans="1:18" x14ac:dyDescent="0.25">
      <c r="A40" s="75"/>
      <c r="B40" s="78"/>
      <c r="C40" s="78"/>
      <c r="D40" s="78"/>
      <c r="E40" s="81"/>
      <c r="F40" s="84"/>
      <c r="G40" s="86"/>
      <c r="H40" s="59" t="s">
        <v>353</v>
      </c>
      <c r="I40" s="43" t="s">
        <v>354</v>
      </c>
      <c r="J40" s="43" t="s">
        <v>182</v>
      </c>
      <c r="K40" s="43" t="s">
        <v>355</v>
      </c>
      <c r="L40" s="43">
        <v>46.6</v>
      </c>
      <c r="M40" s="60">
        <v>2.6416666666667012</v>
      </c>
      <c r="N40" s="43" t="s">
        <v>356</v>
      </c>
      <c r="O40" s="43">
        <v>493747882</v>
      </c>
      <c r="P40" s="43">
        <v>278865186</v>
      </c>
      <c r="Q40" s="61">
        <v>278.86518599999999</v>
      </c>
      <c r="R40" s="62" t="s">
        <v>357</v>
      </c>
    </row>
    <row r="41" spans="1:18" x14ac:dyDescent="0.25">
      <c r="A41" s="75"/>
      <c r="B41" s="78"/>
      <c r="C41" s="78"/>
      <c r="D41" s="78"/>
      <c r="E41" s="81"/>
      <c r="F41" s="84"/>
      <c r="G41" s="86"/>
      <c r="H41" s="59" t="s">
        <v>358</v>
      </c>
      <c r="I41" s="43" t="s">
        <v>359</v>
      </c>
      <c r="J41" s="43" t="s">
        <v>182</v>
      </c>
      <c r="K41" s="43" t="s">
        <v>360</v>
      </c>
      <c r="L41" s="43">
        <v>43.91</v>
      </c>
      <c r="M41" s="60">
        <v>4.8333333333303585E-2</v>
      </c>
      <c r="N41" s="43" t="s">
        <v>361</v>
      </c>
      <c r="O41" s="43">
        <v>349701419</v>
      </c>
      <c r="P41" s="43">
        <v>134818723</v>
      </c>
      <c r="Q41" s="61">
        <v>134.81872300000001</v>
      </c>
      <c r="R41" s="62" t="s">
        <v>288</v>
      </c>
    </row>
    <row r="42" spans="1:18" x14ac:dyDescent="0.25">
      <c r="A42" s="76"/>
      <c r="B42" s="79"/>
      <c r="C42" s="79"/>
      <c r="D42" s="79"/>
      <c r="E42" s="82"/>
      <c r="F42" s="85"/>
      <c r="G42" s="73"/>
      <c r="H42" s="44" t="s">
        <v>362</v>
      </c>
      <c r="I42" s="45" t="s">
        <v>363</v>
      </c>
      <c r="J42" s="45" t="s">
        <v>182</v>
      </c>
      <c r="K42" s="45" t="s">
        <v>364</v>
      </c>
      <c r="L42" s="45">
        <v>44.17</v>
      </c>
      <c r="M42" s="46">
        <v>0.21166666666670153</v>
      </c>
      <c r="N42" s="45" t="s">
        <v>365</v>
      </c>
      <c r="O42" s="45">
        <v>330900730</v>
      </c>
      <c r="P42" s="45">
        <v>116018034</v>
      </c>
      <c r="Q42" s="47">
        <v>116.018034</v>
      </c>
      <c r="R42" s="48" t="s">
        <v>258</v>
      </c>
    </row>
    <row r="43" spans="1:18" x14ac:dyDescent="0.25">
      <c r="A43" s="74" t="s">
        <v>336</v>
      </c>
      <c r="B43" s="77" t="s">
        <v>178</v>
      </c>
      <c r="C43" s="77" t="s">
        <v>366</v>
      </c>
      <c r="D43" s="77" t="s">
        <v>48</v>
      </c>
      <c r="E43" s="80">
        <v>567894520</v>
      </c>
      <c r="F43" s="83">
        <v>99.933553384278397</v>
      </c>
      <c r="G43" s="72" t="s">
        <v>165</v>
      </c>
      <c r="H43" s="38" t="s">
        <v>367</v>
      </c>
      <c r="I43" s="39" t="s">
        <v>368</v>
      </c>
      <c r="J43" s="39" t="s">
        <v>182</v>
      </c>
      <c r="K43" s="39" t="s">
        <v>369</v>
      </c>
      <c r="L43" s="39">
        <v>97.3</v>
      </c>
      <c r="M43" s="40">
        <v>2.6335533842784002</v>
      </c>
      <c r="N43" s="39" t="s">
        <v>370</v>
      </c>
      <c r="O43" s="39">
        <v>565156283</v>
      </c>
      <c r="P43" s="39">
        <v>2738237</v>
      </c>
      <c r="Q43" s="41">
        <v>2.7382369999999998</v>
      </c>
      <c r="R43" s="42" t="s">
        <v>371</v>
      </c>
    </row>
    <row r="44" spans="1:18" x14ac:dyDescent="0.25">
      <c r="A44" s="75"/>
      <c r="B44" s="78"/>
      <c r="C44" s="78"/>
      <c r="D44" s="78"/>
      <c r="E44" s="81"/>
      <c r="F44" s="84"/>
      <c r="G44" s="86"/>
      <c r="H44" s="59" t="s">
        <v>372</v>
      </c>
      <c r="I44" s="43" t="s">
        <v>373</v>
      </c>
      <c r="J44" s="43" t="s">
        <v>182</v>
      </c>
      <c r="K44" s="43" t="s">
        <v>374</v>
      </c>
      <c r="L44" s="43">
        <v>96.6</v>
      </c>
      <c r="M44" s="60">
        <v>3.3335533842784031</v>
      </c>
      <c r="N44" s="43" t="s">
        <v>375</v>
      </c>
      <c r="O44" s="43">
        <v>562934443</v>
      </c>
      <c r="P44" s="43">
        <v>4960077</v>
      </c>
      <c r="Q44" s="61">
        <v>4.9600770000000001</v>
      </c>
      <c r="R44" s="62" t="s">
        <v>258</v>
      </c>
    </row>
    <row r="45" spans="1:18" x14ac:dyDescent="0.25">
      <c r="A45" s="75"/>
      <c r="B45" s="78"/>
      <c r="C45" s="78"/>
      <c r="D45" s="78"/>
      <c r="E45" s="81"/>
      <c r="F45" s="84"/>
      <c r="G45" s="86"/>
      <c r="H45" s="59" t="s">
        <v>376</v>
      </c>
      <c r="I45" s="43" t="s">
        <v>377</v>
      </c>
      <c r="J45" s="43" t="s">
        <v>182</v>
      </c>
      <c r="K45" s="43" t="s">
        <v>378</v>
      </c>
      <c r="L45" s="43">
        <v>97.3</v>
      </c>
      <c r="M45" s="60">
        <v>2.6335533842784002</v>
      </c>
      <c r="N45" s="43" t="s">
        <v>379</v>
      </c>
      <c r="O45" s="43">
        <v>564406197</v>
      </c>
      <c r="P45" s="43">
        <v>3488323</v>
      </c>
      <c r="Q45" s="61">
        <v>3.4883229999999998</v>
      </c>
      <c r="R45" s="62" t="s">
        <v>380</v>
      </c>
    </row>
    <row r="46" spans="1:18" x14ac:dyDescent="0.25">
      <c r="A46" s="75"/>
      <c r="B46" s="78"/>
      <c r="C46" s="78"/>
      <c r="D46" s="78"/>
      <c r="E46" s="81"/>
      <c r="F46" s="84"/>
      <c r="G46" s="86"/>
      <c r="H46" s="59" t="s">
        <v>381</v>
      </c>
      <c r="I46" s="43" t="s">
        <v>382</v>
      </c>
      <c r="J46" s="43" t="s">
        <v>182</v>
      </c>
      <c r="K46" s="43" t="s">
        <v>383</v>
      </c>
      <c r="L46" s="43">
        <v>95.91</v>
      </c>
      <c r="M46" s="60">
        <v>4.0235533842784008</v>
      </c>
      <c r="N46" s="43" t="s">
        <v>384</v>
      </c>
      <c r="O46" s="43">
        <v>562255192</v>
      </c>
      <c r="P46" s="43">
        <v>5639328</v>
      </c>
      <c r="Q46" s="61">
        <v>5.6393279999999999</v>
      </c>
      <c r="R46" s="62" t="s">
        <v>385</v>
      </c>
    </row>
    <row r="47" spans="1:18" x14ac:dyDescent="0.25">
      <c r="A47" s="75"/>
      <c r="B47" s="78"/>
      <c r="C47" s="78"/>
      <c r="D47" s="78"/>
      <c r="E47" s="81"/>
      <c r="F47" s="84"/>
      <c r="G47" s="86"/>
      <c r="H47" s="59" t="s">
        <v>386</v>
      </c>
      <c r="I47" s="43" t="s">
        <v>387</v>
      </c>
      <c r="J47" s="43" t="s">
        <v>182</v>
      </c>
      <c r="K47" s="43" t="s">
        <v>388</v>
      </c>
      <c r="L47" s="43">
        <v>98.89</v>
      </c>
      <c r="M47" s="60">
        <v>1.0435533842783968</v>
      </c>
      <c r="N47" s="43" t="s">
        <v>389</v>
      </c>
      <c r="O47" s="43">
        <v>568482990</v>
      </c>
      <c r="P47" s="43">
        <v>588470</v>
      </c>
      <c r="Q47" s="61">
        <v>0.58847000000000005</v>
      </c>
      <c r="R47" s="62" t="s">
        <v>390</v>
      </c>
    </row>
    <row r="48" spans="1:18" x14ac:dyDescent="0.25">
      <c r="A48" s="76"/>
      <c r="B48" s="79"/>
      <c r="C48" s="79"/>
      <c r="D48" s="79"/>
      <c r="E48" s="82"/>
      <c r="F48" s="85"/>
      <c r="G48" s="73"/>
      <c r="H48" s="44" t="s">
        <v>391</v>
      </c>
      <c r="I48" s="45" t="s">
        <v>392</v>
      </c>
      <c r="J48" s="45" t="s">
        <v>182</v>
      </c>
      <c r="K48" s="45" t="s">
        <v>393</v>
      </c>
      <c r="L48" s="45" t="s">
        <v>4</v>
      </c>
      <c r="M48" s="46" t="s">
        <v>4</v>
      </c>
      <c r="N48" s="45" t="s">
        <v>394</v>
      </c>
      <c r="O48" s="45">
        <v>571503774</v>
      </c>
      <c r="P48" s="45">
        <v>3609254</v>
      </c>
      <c r="Q48" s="47">
        <v>3.609254</v>
      </c>
      <c r="R48" s="48" t="s">
        <v>335</v>
      </c>
    </row>
    <row r="49" spans="1:18" x14ac:dyDescent="0.25">
      <c r="A49" s="74" t="s">
        <v>336</v>
      </c>
      <c r="B49" s="77" t="s">
        <v>395</v>
      </c>
      <c r="C49" s="77" t="s">
        <v>396</v>
      </c>
      <c r="D49" s="77" t="s">
        <v>38</v>
      </c>
      <c r="E49" s="80">
        <v>590654212</v>
      </c>
      <c r="F49" s="83">
        <v>120.069444444444</v>
      </c>
      <c r="G49" s="72" t="s">
        <v>165</v>
      </c>
      <c r="H49" s="38" t="s">
        <v>397</v>
      </c>
      <c r="I49" s="39" t="s">
        <v>398</v>
      </c>
      <c r="J49" s="39" t="s">
        <v>182</v>
      </c>
      <c r="K49" s="39" t="s">
        <v>399</v>
      </c>
      <c r="L49" s="39">
        <v>125.77</v>
      </c>
      <c r="M49" s="40">
        <v>5.7005555555559937</v>
      </c>
      <c r="N49" s="39" t="s">
        <v>400</v>
      </c>
      <c r="O49" s="39">
        <v>598558008</v>
      </c>
      <c r="P49" s="39">
        <v>7903796</v>
      </c>
      <c r="Q49" s="41">
        <v>7.9037959999999998</v>
      </c>
      <c r="R49" s="42" t="s">
        <v>401</v>
      </c>
    </row>
    <row r="50" spans="1:18" x14ac:dyDescent="0.25">
      <c r="A50" s="75"/>
      <c r="B50" s="78"/>
      <c r="C50" s="78"/>
      <c r="D50" s="78"/>
      <c r="E50" s="81"/>
      <c r="F50" s="84"/>
      <c r="G50" s="86"/>
      <c r="H50" s="59" t="s">
        <v>402</v>
      </c>
      <c r="I50" s="43" t="s">
        <v>403</v>
      </c>
      <c r="J50" s="43" t="s">
        <v>182</v>
      </c>
      <c r="K50" s="43" t="s">
        <v>404</v>
      </c>
      <c r="L50" s="43">
        <v>118.96</v>
      </c>
      <c r="M50" s="60">
        <v>1.1094444444440086</v>
      </c>
      <c r="N50" s="43" t="s">
        <v>405</v>
      </c>
      <c r="O50" s="43">
        <v>589662436</v>
      </c>
      <c r="P50" s="43">
        <v>991776</v>
      </c>
      <c r="Q50" s="61">
        <v>0.99177599999999999</v>
      </c>
      <c r="R50" s="62" t="s">
        <v>406</v>
      </c>
    </row>
    <row r="51" spans="1:18" x14ac:dyDescent="0.25">
      <c r="A51" s="75"/>
      <c r="B51" s="78"/>
      <c r="C51" s="78"/>
      <c r="D51" s="78"/>
      <c r="E51" s="81"/>
      <c r="F51" s="84"/>
      <c r="G51" s="86"/>
      <c r="H51" s="59" t="s">
        <v>407</v>
      </c>
      <c r="I51" s="43" t="s">
        <v>408</v>
      </c>
      <c r="J51" s="43" t="s">
        <v>182</v>
      </c>
      <c r="K51" s="43" t="s">
        <v>409</v>
      </c>
      <c r="L51" s="43">
        <v>125.77</v>
      </c>
      <c r="M51" s="60">
        <f>L51-F49</f>
        <v>5.7005555555559937</v>
      </c>
      <c r="N51" s="43" t="s">
        <v>410</v>
      </c>
      <c r="O51" s="43">
        <v>599122941</v>
      </c>
      <c r="P51" s="43">
        <f>O51-E49</f>
        <v>8468729</v>
      </c>
      <c r="Q51" s="61">
        <f>P51/1000000</f>
        <v>8.4687289999999997</v>
      </c>
      <c r="R51" s="62" t="s">
        <v>411</v>
      </c>
    </row>
    <row r="52" spans="1:18" x14ac:dyDescent="0.25">
      <c r="A52" s="76"/>
      <c r="B52" s="79"/>
      <c r="C52" s="79"/>
      <c r="D52" s="79"/>
      <c r="E52" s="82"/>
      <c r="F52" s="85"/>
      <c r="G52" s="73"/>
      <c r="H52" s="44" t="s">
        <v>412</v>
      </c>
      <c r="I52" s="45" t="s">
        <v>413</v>
      </c>
      <c r="J52" s="45" t="s">
        <v>168</v>
      </c>
      <c r="K52" s="45" t="s">
        <v>414</v>
      </c>
      <c r="L52" s="45">
        <v>121.46</v>
      </c>
      <c r="M52" s="46">
        <v>1.3905555555559914</v>
      </c>
      <c r="N52" s="45" t="s">
        <v>415</v>
      </c>
      <c r="O52" s="45">
        <v>593599617</v>
      </c>
      <c r="P52" s="45">
        <v>2945405</v>
      </c>
      <c r="Q52" s="47">
        <v>2.9454050000000001</v>
      </c>
      <c r="R52" s="48" t="s">
        <v>416</v>
      </c>
    </row>
    <row r="53" spans="1:18" x14ac:dyDescent="0.25">
      <c r="A53" s="74" t="s">
        <v>336</v>
      </c>
      <c r="B53" s="77" t="s">
        <v>417</v>
      </c>
      <c r="C53" s="77" t="s">
        <v>418</v>
      </c>
      <c r="D53" s="77" t="s">
        <v>419</v>
      </c>
      <c r="E53" s="80">
        <v>623480566</v>
      </c>
      <c r="F53" s="83">
        <v>139.097222222222</v>
      </c>
      <c r="G53" s="77" t="s">
        <v>165</v>
      </c>
      <c r="H53" s="38" t="s">
        <v>420</v>
      </c>
      <c r="I53" s="39" t="s">
        <v>421</v>
      </c>
      <c r="J53" s="39" t="s">
        <v>182</v>
      </c>
      <c r="K53" s="39" t="s">
        <v>4</v>
      </c>
      <c r="L53" s="39" t="s">
        <v>4</v>
      </c>
      <c r="M53" s="39" t="s">
        <v>4</v>
      </c>
      <c r="N53" s="39" t="s">
        <v>422</v>
      </c>
      <c r="O53" s="39">
        <v>616115076</v>
      </c>
      <c r="P53" s="39">
        <v>7365490</v>
      </c>
      <c r="Q53" s="41">
        <v>7.3654900000000003</v>
      </c>
      <c r="R53" s="42" t="s">
        <v>423</v>
      </c>
    </row>
    <row r="54" spans="1:18" x14ac:dyDescent="0.25">
      <c r="A54" s="76"/>
      <c r="B54" s="79"/>
      <c r="C54" s="79"/>
      <c r="D54" s="79"/>
      <c r="E54" s="82"/>
      <c r="F54" s="85"/>
      <c r="G54" s="79"/>
      <c r="H54" s="44" t="s">
        <v>424</v>
      </c>
      <c r="I54" s="45" t="s">
        <v>425</v>
      </c>
      <c r="J54" s="45" t="s">
        <v>182</v>
      </c>
      <c r="K54" s="45" t="s">
        <v>426</v>
      </c>
      <c r="L54" s="45">
        <v>139.1</v>
      </c>
      <c r="M54" s="46">
        <v>2.7777777779931512E-3</v>
      </c>
      <c r="N54" s="45" t="s">
        <v>427</v>
      </c>
      <c r="O54" s="45">
        <v>622147282</v>
      </c>
      <c r="P54" s="45">
        <v>1333284</v>
      </c>
      <c r="Q54" s="47">
        <v>1.3332839999999999</v>
      </c>
      <c r="R54" s="48" t="s">
        <v>428</v>
      </c>
    </row>
    <row r="55" spans="1:18" x14ac:dyDescent="0.25">
      <c r="A55" s="74" t="s">
        <v>336</v>
      </c>
      <c r="B55" s="77" t="s">
        <v>178</v>
      </c>
      <c r="C55" s="77" t="s">
        <v>179</v>
      </c>
      <c r="D55" s="77" t="s">
        <v>10</v>
      </c>
      <c r="E55" s="80">
        <v>657266563</v>
      </c>
      <c r="F55" s="83">
        <v>157.64463827069099</v>
      </c>
      <c r="G55" s="72" t="s">
        <v>165</v>
      </c>
      <c r="H55" s="38" t="s">
        <v>429</v>
      </c>
      <c r="I55" s="39" t="s">
        <v>430</v>
      </c>
      <c r="J55" s="39" t="s">
        <v>182</v>
      </c>
      <c r="K55" s="39" t="s">
        <v>431</v>
      </c>
      <c r="L55" s="39">
        <v>158.27000000000001</v>
      </c>
      <c r="M55" s="40">
        <v>0.62536172930902012</v>
      </c>
      <c r="N55" s="39" t="s">
        <v>432</v>
      </c>
      <c r="O55" s="39">
        <v>652241030</v>
      </c>
      <c r="P55" s="39">
        <v>5025533</v>
      </c>
      <c r="Q55" s="41">
        <v>5.0255330000000002</v>
      </c>
      <c r="R55" s="42" t="s">
        <v>433</v>
      </c>
    </row>
    <row r="56" spans="1:18" x14ac:dyDescent="0.25">
      <c r="A56" s="76"/>
      <c r="B56" s="79"/>
      <c r="C56" s="79"/>
      <c r="D56" s="79"/>
      <c r="E56" s="82"/>
      <c r="F56" s="85"/>
      <c r="G56" s="73"/>
      <c r="H56" s="44" t="s">
        <v>434</v>
      </c>
      <c r="I56" s="45" t="s">
        <v>435</v>
      </c>
      <c r="J56" s="45" t="s">
        <v>436</v>
      </c>
      <c r="K56" s="45" t="s">
        <v>437</v>
      </c>
      <c r="L56" s="45">
        <v>157.85</v>
      </c>
      <c r="M56" s="46">
        <v>0.2053617293090042</v>
      </c>
      <c r="N56" s="45" t="s">
        <v>438</v>
      </c>
      <c r="O56" s="45">
        <v>650973514</v>
      </c>
      <c r="P56" s="45">
        <v>6293049</v>
      </c>
      <c r="Q56" s="47">
        <v>6.2930489999999999</v>
      </c>
      <c r="R56" s="48" t="s">
        <v>439</v>
      </c>
    </row>
    <row r="57" spans="1:18" x14ac:dyDescent="0.25">
      <c r="A57" s="74" t="s">
        <v>336</v>
      </c>
      <c r="B57" s="77" t="s">
        <v>178</v>
      </c>
      <c r="C57" s="77" t="s">
        <v>179</v>
      </c>
      <c r="D57" s="77" t="s">
        <v>55</v>
      </c>
      <c r="E57" s="80">
        <v>667068611</v>
      </c>
      <c r="F57" s="83">
        <v>169.375</v>
      </c>
      <c r="G57" s="72" t="s">
        <v>165</v>
      </c>
      <c r="H57" s="38" t="s">
        <v>440</v>
      </c>
      <c r="I57" s="39" t="s">
        <v>441</v>
      </c>
      <c r="J57" s="39" t="s">
        <v>182</v>
      </c>
      <c r="K57" s="39" t="s">
        <v>442</v>
      </c>
      <c r="L57" s="39">
        <v>168.89</v>
      </c>
      <c r="M57" s="40">
        <v>0.48500000000001364</v>
      </c>
      <c r="N57" s="39" t="s">
        <v>443</v>
      </c>
      <c r="O57" s="39">
        <v>665299334</v>
      </c>
      <c r="P57" s="39">
        <v>1769277</v>
      </c>
      <c r="Q57" s="41">
        <v>1.769277</v>
      </c>
      <c r="R57" s="42" t="s">
        <v>307</v>
      </c>
    </row>
    <row r="58" spans="1:18" x14ac:dyDescent="0.25">
      <c r="A58" s="75"/>
      <c r="B58" s="78"/>
      <c r="C58" s="78"/>
      <c r="D58" s="78"/>
      <c r="E58" s="81"/>
      <c r="F58" s="84"/>
      <c r="G58" s="86"/>
      <c r="H58" s="59" t="s">
        <v>444</v>
      </c>
      <c r="I58" s="43" t="s">
        <v>445</v>
      </c>
      <c r="J58" s="43" t="s">
        <v>182</v>
      </c>
      <c r="K58" s="43" t="s">
        <v>446</v>
      </c>
      <c r="L58" s="43">
        <v>169.38</v>
      </c>
      <c r="M58" s="60">
        <v>4.9999999999954525E-3</v>
      </c>
      <c r="N58" s="43" t="s">
        <v>447</v>
      </c>
      <c r="O58" s="43">
        <v>669246247</v>
      </c>
      <c r="P58" s="43">
        <v>2177636</v>
      </c>
      <c r="Q58" s="61">
        <v>2.1776360000000001</v>
      </c>
      <c r="R58" s="62" t="s">
        <v>335</v>
      </c>
    </row>
    <row r="59" spans="1:18" x14ac:dyDescent="0.25">
      <c r="A59" s="76"/>
      <c r="B59" s="79"/>
      <c r="C59" s="79"/>
      <c r="D59" s="79"/>
      <c r="E59" s="82"/>
      <c r="F59" s="85"/>
      <c r="G59" s="73"/>
      <c r="H59" s="44" t="s">
        <v>448</v>
      </c>
      <c r="I59" s="45" t="s">
        <v>449</v>
      </c>
      <c r="J59" s="45" t="s">
        <v>182</v>
      </c>
      <c r="K59" s="45" t="s">
        <v>450</v>
      </c>
      <c r="L59" s="45">
        <v>168.13</v>
      </c>
      <c r="M59" s="46">
        <v>1.2450000000000045</v>
      </c>
      <c r="N59" s="45" t="s">
        <v>451</v>
      </c>
      <c r="O59" s="45">
        <v>664717611</v>
      </c>
      <c r="P59" s="45">
        <v>2351000</v>
      </c>
      <c r="Q59" s="47">
        <v>2.351</v>
      </c>
      <c r="R59" s="48" t="s">
        <v>452</v>
      </c>
    </row>
    <row r="60" spans="1:18" x14ac:dyDescent="0.25">
      <c r="A60" s="49" t="s">
        <v>453</v>
      </c>
      <c r="B60" s="50" t="s">
        <v>454</v>
      </c>
      <c r="C60" s="50" t="s">
        <v>179</v>
      </c>
      <c r="D60" s="50" t="s">
        <v>54</v>
      </c>
      <c r="E60" s="51" t="s">
        <v>4</v>
      </c>
      <c r="F60" s="52">
        <v>24.504249291784699</v>
      </c>
      <c r="G60" s="53" t="s">
        <v>165</v>
      </c>
      <c r="H60" s="54" t="s">
        <v>455</v>
      </c>
      <c r="I60" s="55" t="s">
        <v>456</v>
      </c>
      <c r="J60" s="55" t="s">
        <v>182</v>
      </c>
      <c r="K60" s="55" t="s">
        <v>457</v>
      </c>
      <c r="L60" s="55">
        <v>28.55</v>
      </c>
      <c r="M60" s="56">
        <v>4.0457507082153015</v>
      </c>
      <c r="N60" s="55" t="s">
        <v>458</v>
      </c>
      <c r="O60" s="55">
        <v>20292464</v>
      </c>
      <c r="P60" s="55" t="s">
        <v>4</v>
      </c>
      <c r="Q60" s="57" t="s">
        <v>4</v>
      </c>
      <c r="R60" s="58" t="s">
        <v>459</v>
      </c>
    </row>
    <row r="61" spans="1:18" x14ac:dyDescent="0.25">
      <c r="A61" s="74" t="s">
        <v>453</v>
      </c>
      <c r="B61" s="77" t="s">
        <v>337</v>
      </c>
      <c r="C61" s="77" t="s">
        <v>212</v>
      </c>
      <c r="D61" s="77" t="s">
        <v>20</v>
      </c>
      <c r="E61" s="80">
        <v>22239874</v>
      </c>
      <c r="F61" s="83">
        <v>30.099150141643101</v>
      </c>
      <c r="G61" s="72" t="s">
        <v>165</v>
      </c>
      <c r="H61" s="38" t="s">
        <v>455</v>
      </c>
      <c r="I61" s="39" t="s">
        <v>456</v>
      </c>
      <c r="J61" s="39" t="s">
        <v>182</v>
      </c>
      <c r="K61" s="39" t="s">
        <v>457</v>
      </c>
      <c r="L61" s="39">
        <v>28.55</v>
      </c>
      <c r="M61" s="40">
        <v>1.5491501416430999</v>
      </c>
      <c r="N61" s="39" t="s">
        <v>458</v>
      </c>
      <c r="O61" s="39">
        <v>20292464</v>
      </c>
      <c r="P61" s="39">
        <v>1947410</v>
      </c>
      <c r="Q61" s="41">
        <v>1.9474100000000001</v>
      </c>
      <c r="R61" s="42" t="s">
        <v>459</v>
      </c>
    </row>
    <row r="62" spans="1:18" x14ac:dyDescent="0.25">
      <c r="A62" s="75"/>
      <c r="B62" s="78"/>
      <c r="C62" s="78"/>
      <c r="D62" s="78"/>
      <c r="E62" s="81"/>
      <c r="F62" s="84"/>
      <c r="G62" s="86"/>
      <c r="H62" s="59" t="s">
        <v>460</v>
      </c>
      <c r="I62" s="43" t="s">
        <v>456</v>
      </c>
      <c r="J62" s="43" t="s">
        <v>182</v>
      </c>
      <c r="K62" s="43" t="s">
        <v>461</v>
      </c>
      <c r="L62" s="43">
        <v>31.95</v>
      </c>
      <c r="M62" s="60">
        <v>1.8508498583568986</v>
      </c>
      <c r="N62" s="43" t="s">
        <v>462</v>
      </c>
      <c r="O62" s="43">
        <v>24653031</v>
      </c>
      <c r="P62" s="43">
        <v>2413157</v>
      </c>
      <c r="Q62" s="61">
        <v>2.413157</v>
      </c>
      <c r="R62" s="62" t="s">
        <v>459</v>
      </c>
    </row>
    <row r="63" spans="1:18" x14ac:dyDescent="0.25">
      <c r="A63" s="67" t="s">
        <v>453</v>
      </c>
      <c r="B63" s="68" t="s">
        <v>463</v>
      </c>
      <c r="C63" s="68" t="s">
        <v>212</v>
      </c>
      <c r="D63" s="68" t="s">
        <v>59</v>
      </c>
      <c r="E63" s="69">
        <v>357492292</v>
      </c>
      <c r="F63" s="70">
        <v>55.028328611897997</v>
      </c>
      <c r="G63" s="71" t="s">
        <v>165</v>
      </c>
      <c r="H63" s="38" t="s">
        <v>464</v>
      </c>
      <c r="I63" s="39" t="s">
        <v>465</v>
      </c>
      <c r="J63" s="39" t="s">
        <v>182</v>
      </c>
      <c r="K63" s="39" t="s">
        <v>466</v>
      </c>
      <c r="L63" s="39">
        <v>55.03</v>
      </c>
      <c r="M63" s="40">
        <v>1.6713881020038457E-3</v>
      </c>
      <c r="N63" s="39" t="s">
        <v>467</v>
      </c>
      <c r="O63" s="39">
        <v>357490863</v>
      </c>
      <c r="P63" s="39">
        <v>1429</v>
      </c>
      <c r="Q63" s="41">
        <v>1.4289999999999999E-3</v>
      </c>
      <c r="R63" s="42" t="s">
        <v>468</v>
      </c>
    </row>
    <row r="64" spans="1:18" x14ac:dyDescent="0.25">
      <c r="A64" s="75" t="s">
        <v>453</v>
      </c>
      <c r="B64" s="78" t="s">
        <v>229</v>
      </c>
      <c r="C64" s="78" t="s">
        <v>230</v>
      </c>
      <c r="D64" s="78" t="s">
        <v>50</v>
      </c>
      <c r="E64" s="81">
        <v>385258766</v>
      </c>
      <c r="F64" s="84">
        <v>55.028328611897997</v>
      </c>
      <c r="G64" s="86" t="s">
        <v>165</v>
      </c>
      <c r="H64" s="59" t="s">
        <v>469</v>
      </c>
      <c r="I64" s="43" t="s">
        <v>470</v>
      </c>
      <c r="J64" s="43" t="s">
        <v>182</v>
      </c>
      <c r="K64" s="43" t="s">
        <v>471</v>
      </c>
      <c r="L64" s="43">
        <v>55.39</v>
      </c>
      <c r="M64" s="60">
        <v>0.36167138810200328</v>
      </c>
      <c r="N64" s="43" t="s">
        <v>472</v>
      </c>
      <c r="O64" s="43">
        <v>374866561</v>
      </c>
      <c r="P64" s="43">
        <v>10392205</v>
      </c>
      <c r="Q64" s="61">
        <v>10.392205000000001</v>
      </c>
      <c r="R64" s="62" t="s">
        <v>473</v>
      </c>
    </row>
    <row r="65" spans="1:18" x14ac:dyDescent="0.25">
      <c r="A65" s="75"/>
      <c r="B65" s="78"/>
      <c r="C65" s="78"/>
      <c r="D65" s="78"/>
      <c r="E65" s="81"/>
      <c r="F65" s="84"/>
      <c r="G65" s="86"/>
      <c r="H65" s="59" t="s">
        <v>474</v>
      </c>
      <c r="I65" s="43" t="s">
        <v>475</v>
      </c>
      <c r="J65" s="43" t="s">
        <v>182</v>
      </c>
      <c r="K65" s="43" t="s">
        <v>476</v>
      </c>
      <c r="L65" s="43">
        <v>55.39</v>
      </c>
      <c r="M65" s="60">
        <v>0.36167138810200328</v>
      </c>
      <c r="N65" s="43" t="s">
        <v>477</v>
      </c>
      <c r="O65" s="43">
        <v>384633798</v>
      </c>
      <c r="P65" s="43">
        <v>624968</v>
      </c>
      <c r="Q65" s="61">
        <v>0.62496799999999997</v>
      </c>
      <c r="R65" s="62" t="s">
        <v>478</v>
      </c>
    </row>
    <row r="66" spans="1:18" x14ac:dyDescent="0.25">
      <c r="A66" s="75"/>
      <c r="B66" s="78"/>
      <c r="C66" s="78"/>
      <c r="D66" s="78"/>
      <c r="E66" s="81"/>
      <c r="F66" s="84"/>
      <c r="G66" s="86"/>
      <c r="H66" s="59" t="s">
        <v>479</v>
      </c>
      <c r="I66" s="59" t="s">
        <v>173</v>
      </c>
      <c r="K66" s="43" t="s">
        <v>480</v>
      </c>
      <c r="L66" s="43">
        <v>55.39</v>
      </c>
      <c r="M66" s="60">
        <v>0.36167138810200328</v>
      </c>
      <c r="N66" s="43" t="s">
        <v>481</v>
      </c>
      <c r="O66" s="43">
        <v>386943607</v>
      </c>
      <c r="P66" s="43">
        <v>1684841</v>
      </c>
      <c r="Q66" s="61">
        <v>1.684841</v>
      </c>
      <c r="R66" s="62" t="s">
        <v>326</v>
      </c>
    </row>
    <row r="67" spans="1:18" x14ac:dyDescent="0.25">
      <c r="A67" s="75"/>
      <c r="B67" s="78"/>
      <c r="C67" s="78"/>
      <c r="D67" s="78"/>
      <c r="E67" s="81"/>
      <c r="F67" s="84"/>
      <c r="G67" s="86"/>
      <c r="H67" s="59" t="s">
        <v>482</v>
      </c>
      <c r="I67" s="59" t="s">
        <v>173</v>
      </c>
      <c r="K67" s="43" t="s">
        <v>483</v>
      </c>
      <c r="L67" s="43">
        <v>52.06</v>
      </c>
      <c r="M67" s="60">
        <v>2.968328611897995</v>
      </c>
      <c r="N67" s="43" t="s">
        <v>484</v>
      </c>
      <c r="O67" s="43">
        <v>103063440</v>
      </c>
      <c r="P67" s="43">
        <v>282195326</v>
      </c>
      <c r="Q67" s="61">
        <v>282.19532600000002</v>
      </c>
      <c r="R67" s="62" t="s">
        <v>485</v>
      </c>
    </row>
    <row r="68" spans="1:18" x14ac:dyDescent="0.25">
      <c r="A68" s="75"/>
      <c r="B68" s="78"/>
      <c r="C68" s="78"/>
      <c r="D68" s="78"/>
      <c r="E68" s="81"/>
      <c r="F68" s="84"/>
      <c r="G68" s="86"/>
      <c r="H68" s="59" t="s">
        <v>486</v>
      </c>
      <c r="I68" s="43" t="s">
        <v>487</v>
      </c>
      <c r="J68" s="43" t="s">
        <v>182</v>
      </c>
      <c r="K68" s="43" t="s">
        <v>488</v>
      </c>
      <c r="L68" s="43">
        <v>60.7</v>
      </c>
      <c r="M68" s="60">
        <v>5.6716713881020056</v>
      </c>
      <c r="N68" s="43" t="s">
        <v>489</v>
      </c>
      <c r="O68" s="43">
        <v>439397806</v>
      </c>
      <c r="P68" s="43">
        <v>54139040</v>
      </c>
      <c r="Q68" s="61">
        <v>54.139040000000001</v>
      </c>
      <c r="R68" s="62" t="s">
        <v>490</v>
      </c>
    </row>
    <row r="69" spans="1:18" x14ac:dyDescent="0.25">
      <c r="A69" s="75"/>
      <c r="B69" s="78"/>
      <c r="C69" s="78"/>
      <c r="D69" s="78"/>
      <c r="E69" s="81"/>
      <c r="F69" s="84"/>
      <c r="G69" s="86"/>
      <c r="H69" s="59" t="s">
        <v>491</v>
      </c>
      <c r="I69" s="43" t="s">
        <v>492</v>
      </c>
      <c r="J69" s="43" t="s">
        <v>182</v>
      </c>
      <c r="K69" s="43" t="s">
        <v>493</v>
      </c>
      <c r="L69" s="43">
        <v>60.49</v>
      </c>
      <c r="M69" s="60">
        <v>5.4616713881020047</v>
      </c>
      <c r="N69" s="43" t="s">
        <v>494</v>
      </c>
      <c r="O69" s="43">
        <v>439397808</v>
      </c>
      <c r="P69" s="43">
        <v>54139042</v>
      </c>
      <c r="Q69" s="61">
        <v>54.139042000000003</v>
      </c>
      <c r="R69" s="62" t="s">
        <v>335</v>
      </c>
    </row>
    <row r="70" spans="1:18" x14ac:dyDescent="0.25">
      <c r="A70" s="76"/>
      <c r="B70" s="79"/>
      <c r="C70" s="79"/>
      <c r="D70" s="79"/>
      <c r="E70" s="82"/>
      <c r="F70" s="85"/>
      <c r="G70" s="73"/>
      <c r="H70" s="44" t="s">
        <v>495</v>
      </c>
      <c r="I70" s="45" t="s">
        <v>496</v>
      </c>
      <c r="J70" s="45" t="s">
        <v>182</v>
      </c>
      <c r="K70" s="45" t="s">
        <v>497</v>
      </c>
      <c r="L70" s="45">
        <v>60.7</v>
      </c>
      <c r="M70" s="46">
        <v>5.6716713881020056</v>
      </c>
      <c r="N70" s="45" t="s">
        <v>498</v>
      </c>
      <c r="O70" s="45">
        <v>433610881</v>
      </c>
      <c r="P70" s="45">
        <v>48352115</v>
      </c>
      <c r="Q70" s="47">
        <v>48.352114999999998</v>
      </c>
      <c r="R70" s="48" t="s">
        <v>335</v>
      </c>
    </row>
    <row r="71" spans="1:18" x14ac:dyDescent="0.25">
      <c r="A71" s="75" t="s">
        <v>453</v>
      </c>
      <c r="B71" s="78" t="s">
        <v>417</v>
      </c>
      <c r="C71" s="78" t="s">
        <v>418</v>
      </c>
      <c r="D71" s="78" t="s">
        <v>499</v>
      </c>
      <c r="E71" s="81">
        <v>564917691</v>
      </c>
      <c r="F71" s="84">
        <v>105.09915014164299</v>
      </c>
      <c r="G71" s="78" t="s">
        <v>165</v>
      </c>
      <c r="H71" s="59" t="s">
        <v>500</v>
      </c>
      <c r="I71" s="43" t="s">
        <v>501</v>
      </c>
      <c r="J71" s="43" t="s">
        <v>182</v>
      </c>
      <c r="K71" s="43" t="s">
        <v>4</v>
      </c>
      <c r="L71" s="43" t="s">
        <v>4</v>
      </c>
      <c r="M71" s="43" t="s">
        <v>4</v>
      </c>
      <c r="N71" s="43" t="s">
        <v>502</v>
      </c>
      <c r="O71" s="43">
        <v>553202848</v>
      </c>
      <c r="P71" s="43">
        <v>11714843</v>
      </c>
      <c r="Q71" s="61">
        <v>11.714843</v>
      </c>
      <c r="R71" s="62" t="s">
        <v>503</v>
      </c>
    </row>
    <row r="72" spans="1:18" x14ac:dyDescent="0.25">
      <c r="A72" s="76"/>
      <c r="B72" s="79"/>
      <c r="C72" s="79"/>
      <c r="D72" s="79"/>
      <c r="E72" s="82"/>
      <c r="F72" s="85"/>
      <c r="G72" s="79"/>
      <c r="H72" s="44" t="s">
        <v>504</v>
      </c>
      <c r="I72" s="45" t="s">
        <v>505</v>
      </c>
      <c r="J72" s="45" t="s">
        <v>182</v>
      </c>
      <c r="K72" s="45" t="s">
        <v>4</v>
      </c>
      <c r="L72" s="45" t="s">
        <v>4</v>
      </c>
      <c r="M72" s="45" t="s">
        <v>4</v>
      </c>
      <c r="N72" s="45" t="s">
        <v>506</v>
      </c>
      <c r="O72" s="45">
        <v>553165574</v>
      </c>
      <c r="P72" s="45">
        <v>11752117</v>
      </c>
      <c r="Q72" s="47">
        <v>11.752117</v>
      </c>
      <c r="R72" s="48" t="s">
        <v>507</v>
      </c>
    </row>
    <row r="73" spans="1:18" x14ac:dyDescent="0.25">
      <c r="A73" s="49" t="s">
        <v>508</v>
      </c>
      <c r="B73" s="50" t="s">
        <v>509</v>
      </c>
      <c r="C73" s="50" t="s">
        <v>179</v>
      </c>
      <c r="D73" s="50" t="s">
        <v>60</v>
      </c>
      <c r="E73" s="51">
        <v>20407408</v>
      </c>
      <c r="F73" s="52">
        <v>13.9518413597734</v>
      </c>
      <c r="G73" s="53" t="s">
        <v>165</v>
      </c>
      <c r="H73" s="54" t="s">
        <v>510</v>
      </c>
      <c r="I73" s="55" t="s">
        <v>511</v>
      </c>
      <c r="J73" s="55" t="s">
        <v>182</v>
      </c>
      <c r="K73" s="55" t="s">
        <v>512</v>
      </c>
      <c r="L73" s="55">
        <v>13.6</v>
      </c>
      <c r="M73" s="56">
        <v>0.3518413597734007</v>
      </c>
      <c r="N73" s="55" t="s">
        <v>513</v>
      </c>
      <c r="O73" s="55">
        <v>17089965</v>
      </c>
      <c r="P73" s="55">
        <v>3317443</v>
      </c>
      <c r="Q73" s="57">
        <v>3.3174429999999999</v>
      </c>
      <c r="R73" s="58" t="s">
        <v>514</v>
      </c>
    </row>
    <row r="74" spans="1:18" x14ac:dyDescent="0.25">
      <c r="A74" s="74" t="s">
        <v>508</v>
      </c>
      <c r="B74" s="77" t="s">
        <v>163</v>
      </c>
      <c r="C74" s="77" t="s">
        <v>186</v>
      </c>
      <c r="D74" s="77" t="s">
        <v>34</v>
      </c>
      <c r="E74" s="80">
        <v>56624480</v>
      </c>
      <c r="F74" s="83">
        <v>47.7</v>
      </c>
      <c r="G74" s="72" t="s">
        <v>165</v>
      </c>
      <c r="H74" s="38" t="s">
        <v>515</v>
      </c>
      <c r="I74" s="39" t="s">
        <v>516</v>
      </c>
      <c r="J74" s="39" t="s">
        <v>296</v>
      </c>
      <c r="K74" s="39" t="s">
        <v>517</v>
      </c>
      <c r="L74" s="39">
        <v>48.73</v>
      </c>
      <c r="M74" s="40">
        <v>1.029999999999994</v>
      </c>
      <c r="N74" s="39" t="s">
        <v>518</v>
      </c>
      <c r="O74" s="39">
        <v>58178862</v>
      </c>
      <c r="P74" s="39">
        <v>1554382</v>
      </c>
      <c r="Q74" s="41">
        <v>1.5543819999999999</v>
      </c>
      <c r="R74" s="42" t="s">
        <v>519</v>
      </c>
    </row>
    <row r="75" spans="1:18" x14ac:dyDescent="0.25">
      <c r="A75" s="76"/>
      <c r="B75" s="79"/>
      <c r="C75" s="79"/>
      <c r="D75" s="79"/>
      <c r="E75" s="82"/>
      <c r="F75" s="85"/>
      <c r="G75" s="73"/>
      <c r="H75" s="44" t="s">
        <v>520</v>
      </c>
      <c r="I75" s="45" t="s">
        <v>4</v>
      </c>
      <c r="J75" s="45" t="s">
        <v>4</v>
      </c>
      <c r="K75" s="45" t="s">
        <v>520</v>
      </c>
      <c r="L75" s="45">
        <v>47.88</v>
      </c>
      <c r="M75" s="46">
        <v>0.17999999999999972</v>
      </c>
      <c r="N75" s="45" t="s">
        <v>521</v>
      </c>
      <c r="O75" s="45">
        <v>57029637</v>
      </c>
      <c r="P75" s="45">
        <v>405157</v>
      </c>
      <c r="Q75" s="47">
        <v>0.40515699999999999</v>
      </c>
      <c r="R75" s="48" t="s">
        <v>522</v>
      </c>
    </row>
    <row r="76" spans="1:18" x14ac:dyDescent="0.25">
      <c r="A76" s="74" t="s">
        <v>508</v>
      </c>
      <c r="B76" s="77" t="s">
        <v>523</v>
      </c>
      <c r="C76" s="77" t="s">
        <v>179</v>
      </c>
      <c r="D76" s="77" t="s">
        <v>43</v>
      </c>
      <c r="E76" s="80">
        <v>656738033</v>
      </c>
      <c r="F76" s="83">
        <v>140.864022662889</v>
      </c>
      <c r="G76" s="77" t="s">
        <v>165</v>
      </c>
      <c r="H76" s="38" t="s">
        <v>524</v>
      </c>
      <c r="I76" s="39" t="s">
        <v>525</v>
      </c>
      <c r="J76" s="39" t="s">
        <v>182</v>
      </c>
      <c r="K76" s="39" t="s">
        <v>526</v>
      </c>
      <c r="L76" s="39">
        <v>140.66</v>
      </c>
      <c r="M76" s="40">
        <v>0.2040226628890025</v>
      </c>
      <c r="N76" s="39" t="s">
        <v>527</v>
      </c>
      <c r="O76" s="39">
        <v>651213735</v>
      </c>
      <c r="P76" s="39">
        <v>5524298</v>
      </c>
      <c r="Q76" s="41">
        <v>5.5242979999999999</v>
      </c>
      <c r="R76" s="42" t="s">
        <v>528</v>
      </c>
    </row>
    <row r="77" spans="1:18" x14ac:dyDescent="0.25">
      <c r="A77" s="75"/>
      <c r="B77" s="78"/>
      <c r="C77" s="78"/>
      <c r="D77" s="78"/>
      <c r="E77" s="81"/>
      <c r="F77" s="84"/>
      <c r="G77" s="78"/>
      <c r="H77" s="59" t="s">
        <v>529</v>
      </c>
      <c r="I77" s="43" t="s">
        <v>530</v>
      </c>
      <c r="J77" s="43" t="s">
        <v>182</v>
      </c>
      <c r="K77" s="43" t="s">
        <v>531</v>
      </c>
      <c r="L77" s="43" t="s">
        <v>4</v>
      </c>
      <c r="M77" s="43" t="s">
        <v>4</v>
      </c>
      <c r="N77" s="43" t="s">
        <v>532</v>
      </c>
      <c r="O77" s="43">
        <v>651449442</v>
      </c>
      <c r="P77" s="43">
        <v>5288591</v>
      </c>
      <c r="Q77" s="61">
        <v>5.2885910000000003</v>
      </c>
      <c r="R77" s="62" t="s">
        <v>533</v>
      </c>
    </row>
    <row r="78" spans="1:18" x14ac:dyDescent="0.25">
      <c r="A78" s="75"/>
      <c r="B78" s="78"/>
      <c r="C78" s="78"/>
      <c r="D78" s="78"/>
      <c r="E78" s="81"/>
      <c r="F78" s="84"/>
      <c r="G78" s="78"/>
      <c r="H78" s="59" t="s">
        <v>534</v>
      </c>
      <c r="I78" s="43" t="s">
        <v>535</v>
      </c>
      <c r="J78" s="43" t="s">
        <v>182</v>
      </c>
      <c r="K78" s="43" t="s">
        <v>536</v>
      </c>
      <c r="L78" s="43" t="s">
        <v>4</v>
      </c>
      <c r="M78" s="43" t="s">
        <v>4</v>
      </c>
      <c r="N78" s="43" t="s">
        <v>537</v>
      </c>
      <c r="O78" s="43">
        <v>651727091</v>
      </c>
      <c r="P78" s="43">
        <v>5010942</v>
      </c>
      <c r="Q78" s="61">
        <v>5.010942</v>
      </c>
      <c r="R78" s="62" t="s">
        <v>538</v>
      </c>
    </row>
    <row r="79" spans="1:18" x14ac:dyDescent="0.25">
      <c r="A79" s="76"/>
      <c r="B79" s="79"/>
      <c r="C79" s="79"/>
      <c r="D79" s="79"/>
      <c r="E79" s="82"/>
      <c r="F79" s="85"/>
      <c r="G79" s="79"/>
      <c r="H79" s="44" t="s">
        <v>539</v>
      </c>
      <c r="I79" s="45" t="s">
        <v>540</v>
      </c>
      <c r="J79" s="45" t="s">
        <v>182</v>
      </c>
      <c r="K79" s="45" t="s">
        <v>541</v>
      </c>
      <c r="L79" s="45">
        <v>140.72999999999999</v>
      </c>
      <c r="M79" s="46">
        <v>0.13402266288900933</v>
      </c>
      <c r="N79" s="45" t="s">
        <v>542</v>
      </c>
      <c r="O79" s="45">
        <v>652864497</v>
      </c>
      <c r="P79" s="45">
        <v>3873536</v>
      </c>
      <c r="Q79" s="47">
        <v>3.8735360000000001</v>
      </c>
      <c r="R79" s="48" t="s">
        <v>543</v>
      </c>
    </row>
  </sheetData>
  <mergeCells count="140">
    <mergeCell ref="G2:G3"/>
    <mergeCell ref="A5:A7"/>
    <mergeCell ref="B5:B7"/>
    <mergeCell ref="C5:C7"/>
    <mergeCell ref="D5:D7"/>
    <mergeCell ref="E5:E7"/>
    <mergeCell ref="F5:F7"/>
    <mergeCell ref="G5:G7"/>
    <mergeCell ref="A2:A3"/>
    <mergeCell ref="B2:B3"/>
    <mergeCell ref="C2:C3"/>
    <mergeCell ref="D2:D3"/>
    <mergeCell ref="E2:E3"/>
    <mergeCell ref="F2:F3"/>
    <mergeCell ref="G8:G9"/>
    <mergeCell ref="A10:A12"/>
    <mergeCell ref="B10:B12"/>
    <mergeCell ref="C10:C12"/>
    <mergeCell ref="D10:D12"/>
    <mergeCell ref="E10:E12"/>
    <mergeCell ref="F10:F12"/>
    <mergeCell ref="G10:G12"/>
    <mergeCell ref="A8:A9"/>
    <mergeCell ref="B8:B9"/>
    <mergeCell ref="C8:C9"/>
    <mergeCell ref="D8:D9"/>
    <mergeCell ref="E8:E9"/>
    <mergeCell ref="F8:F9"/>
    <mergeCell ref="G13:G20"/>
    <mergeCell ref="A21:A24"/>
    <mergeCell ref="B21:B24"/>
    <mergeCell ref="C21:C24"/>
    <mergeCell ref="D21:D24"/>
    <mergeCell ref="E21:E24"/>
    <mergeCell ref="F21:F24"/>
    <mergeCell ref="G21:G24"/>
    <mergeCell ref="A13:A20"/>
    <mergeCell ref="B13:B20"/>
    <mergeCell ref="C13:C20"/>
    <mergeCell ref="D13:D20"/>
    <mergeCell ref="E13:E20"/>
    <mergeCell ref="F13:F20"/>
    <mergeCell ref="A29:A30"/>
    <mergeCell ref="B29:B30"/>
    <mergeCell ref="C29:C30"/>
    <mergeCell ref="D29:D30"/>
    <mergeCell ref="E29:E30"/>
    <mergeCell ref="F29:F30"/>
    <mergeCell ref="G29:G30"/>
    <mergeCell ref="D25:D28"/>
    <mergeCell ref="E25:E28"/>
    <mergeCell ref="F25:F28"/>
    <mergeCell ref="G25:G28"/>
    <mergeCell ref="A25:A28"/>
    <mergeCell ref="B25:B28"/>
    <mergeCell ref="C25:C28"/>
    <mergeCell ref="G33:G36"/>
    <mergeCell ref="A37:A42"/>
    <mergeCell ref="B37:B42"/>
    <mergeCell ref="C37:C42"/>
    <mergeCell ref="D37:D42"/>
    <mergeCell ref="E37:E42"/>
    <mergeCell ref="F37:F42"/>
    <mergeCell ref="G37:G42"/>
    <mergeCell ref="A33:A36"/>
    <mergeCell ref="B33:B36"/>
    <mergeCell ref="C33:C36"/>
    <mergeCell ref="D33:D36"/>
    <mergeCell ref="E33:E36"/>
    <mergeCell ref="F33:F36"/>
    <mergeCell ref="G43:G48"/>
    <mergeCell ref="A49:A52"/>
    <mergeCell ref="B49:B52"/>
    <mergeCell ref="C49:C52"/>
    <mergeCell ref="D49:D52"/>
    <mergeCell ref="E49:E52"/>
    <mergeCell ref="F49:F52"/>
    <mergeCell ref="G49:G52"/>
    <mergeCell ref="A43:A48"/>
    <mergeCell ref="B43:B48"/>
    <mergeCell ref="C43:C48"/>
    <mergeCell ref="D43:D48"/>
    <mergeCell ref="E43:E48"/>
    <mergeCell ref="F43:F48"/>
    <mergeCell ref="G53:G54"/>
    <mergeCell ref="A55:A56"/>
    <mergeCell ref="B55:B56"/>
    <mergeCell ref="C55:C56"/>
    <mergeCell ref="D55:D56"/>
    <mergeCell ref="E55:E56"/>
    <mergeCell ref="F55:F56"/>
    <mergeCell ref="G55:G56"/>
    <mergeCell ref="A53:A54"/>
    <mergeCell ref="B53:B54"/>
    <mergeCell ref="C53:C54"/>
    <mergeCell ref="D53:D54"/>
    <mergeCell ref="E53:E54"/>
    <mergeCell ref="F53:F54"/>
    <mergeCell ref="G57:G59"/>
    <mergeCell ref="A61:A62"/>
    <mergeCell ref="B61:B62"/>
    <mergeCell ref="C61:C62"/>
    <mergeCell ref="D61:D62"/>
    <mergeCell ref="E61:E62"/>
    <mergeCell ref="F61:F62"/>
    <mergeCell ref="G61:G62"/>
    <mergeCell ref="A57:A59"/>
    <mergeCell ref="B57:B59"/>
    <mergeCell ref="C57:C59"/>
    <mergeCell ref="D57:D59"/>
    <mergeCell ref="E57:E59"/>
    <mergeCell ref="F57:F59"/>
    <mergeCell ref="G64:G70"/>
    <mergeCell ref="A71:A72"/>
    <mergeCell ref="B71:B72"/>
    <mergeCell ref="C71:C72"/>
    <mergeCell ref="D71:D72"/>
    <mergeCell ref="E71:E72"/>
    <mergeCell ref="F71:F72"/>
    <mergeCell ref="G71:G72"/>
    <mergeCell ref="A64:A70"/>
    <mergeCell ref="B64:B70"/>
    <mergeCell ref="C64:C70"/>
    <mergeCell ref="D64:D70"/>
    <mergeCell ref="E64:E70"/>
    <mergeCell ref="F64:F70"/>
    <mergeCell ref="G74:G75"/>
    <mergeCell ref="A76:A79"/>
    <mergeCell ref="B76:B79"/>
    <mergeCell ref="C76:C79"/>
    <mergeCell ref="D76:D79"/>
    <mergeCell ref="E76:E79"/>
    <mergeCell ref="F76:F79"/>
    <mergeCell ref="G76:G79"/>
    <mergeCell ref="A74:A75"/>
    <mergeCell ref="B74:B75"/>
    <mergeCell ref="C74:C75"/>
    <mergeCell ref="D74:D75"/>
    <mergeCell ref="E74:E75"/>
    <mergeCell ref="F74:F75"/>
  </mergeCells>
  <hyperlinks>
    <hyperlink ref="N25" r:id="rId1" display="http://apex.ipk-gatersleben.de/apex/f?p=284:45:::NO::P45_GENE_NAME:HORVU3Hr1G082640.1" xr:uid="{00000000-0004-0000-0100-000000000000}"/>
    <hyperlink ref="K76" r:id="rId2" display="http://apex.ipk-gatersleben.de/apex/f?p=284:20:::NO::P20_GENE_NAME:MLOC_52405.2" xr:uid="{00000000-0004-0000-0100-000001000000}"/>
    <hyperlink ref="N33" r:id="rId3" display="http://apex.ipk-gatersleben.de/apex/f?p=284:45:::NO::P45_GENE_NAME:HORVU4Hr1G077850.3" xr:uid="{00000000-0004-0000-0100-000002000000}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Neumann</dc:creator>
  <cp:lastModifiedBy>Kerstin Neumann</cp:lastModifiedBy>
  <dcterms:created xsi:type="dcterms:W3CDTF">2018-03-05T13:36:20Z</dcterms:created>
  <dcterms:modified xsi:type="dcterms:W3CDTF">2019-10-08T14:09:38Z</dcterms:modified>
</cp:coreProperties>
</file>